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nsal\OneDrive\Desktop\"/>
    </mc:Choice>
  </mc:AlternateContent>
  <xr:revisionPtr revIDLastSave="0" documentId="13_ncr:1_{10499D7D-FFD8-4DBE-8834-FA5C8E99AF9B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Table 1" sheetId="8" r:id="rId1"/>
    <sheet name="Table 2" sheetId="4" r:id="rId2"/>
    <sheet name="Table 3" sheetId="2" r:id="rId3"/>
    <sheet name="Table 4" sheetId="1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8" i="2" l="1"/>
  <c r="C4" i="2" l="1"/>
  <c r="C10" i="2" s="1"/>
  <c r="C11" i="2" l="1"/>
  <c r="C12" i="2" s="1"/>
  <c r="C18" i="2" l="1"/>
  <c r="C14" i="2" s="1"/>
</calcChain>
</file>

<file path=xl/sharedStrings.xml><?xml version="1.0" encoding="utf-8"?>
<sst xmlns="http://schemas.openxmlformats.org/spreadsheetml/2006/main" count="173" uniqueCount="153">
  <si>
    <t>Cost new</t>
  </si>
  <si>
    <t>Economic life</t>
  </si>
  <si>
    <t>Depreciation (%)</t>
  </si>
  <si>
    <t>Depreciation ($)</t>
  </si>
  <si>
    <t>Total:</t>
  </si>
  <si>
    <t>Year of sell</t>
  </si>
  <si>
    <t>Size</t>
  </si>
  <si>
    <t>Age</t>
  </si>
  <si>
    <t>Adjustments</t>
  </si>
  <si>
    <t>Adjusted prices</t>
  </si>
  <si>
    <t>Market</t>
  </si>
  <si>
    <t>Subject</t>
  </si>
  <si>
    <t>Total - Adjustments</t>
  </si>
  <si>
    <t>Comp. 1</t>
  </si>
  <si>
    <t>Comp. 2</t>
  </si>
  <si>
    <t>Comp. 3</t>
  </si>
  <si>
    <t>Comp. 4</t>
  </si>
  <si>
    <t>Effective age</t>
  </si>
  <si>
    <t>Weighting</t>
  </si>
  <si>
    <t>Labor - artist</t>
  </si>
  <si>
    <t>Time</t>
  </si>
  <si>
    <t>Direct cost</t>
  </si>
  <si>
    <t>Indirect cost</t>
  </si>
  <si>
    <t>Partial adjustments</t>
  </si>
  <si>
    <t>Partially adjusted prices</t>
  </si>
  <si>
    <t>Size (sq. cm)</t>
  </si>
  <si>
    <t>Auctioner-location</t>
  </si>
  <si>
    <t>Artist</t>
  </si>
  <si>
    <t>Price (Can. $)</t>
  </si>
  <si>
    <t>Auctioneer-location</t>
  </si>
  <si>
    <t>Auct.-Loc. A</t>
  </si>
  <si>
    <t>Auct.-Loc. C</t>
  </si>
  <si>
    <t>Annual surplus (residual)</t>
  </si>
  <si>
    <t>Net operating income</t>
  </si>
  <si>
    <t>Total income minus</t>
  </si>
  <si>
    <t>Minus return to capital</t>
  </si>
  <si>
    <t>SCA market value</t>
  </si>
  <si>
    <t>ICA market value</t>
  </si>
  <si>
    <t>CSA market value</t>
  </si>
  <si>
    <t>Total replacement depreciated cost</t>
  </si>
  <si>
    <t>Physical &amp; functional depreciation (10%)</t>
  </si>
  <si>
    <t>Total replacement cost new</t>
  </si>
  <si>
    <t>Storage &amp; shipping</t>
  </si>
  <si>
    <t>Maintenance &amp; reparation</t>
  </si>
  <si>
    <t>Movement &amp; installation</t>
  </si>
  <si>
    <t>Canvas, papers, materials</t>
  </si>
  <si>
    <t>Marketing &amp; insurance</t>
  </si>
  <si>
    <t>Paint, bruches, palette, solvant</t>
  </si>
  <si>
    <t>Yearly effective gross income</t>
  </si>
  <si>
    <t>Capital invested</t>
  </si>
  <si>
    <t>Other hardware &amp; tools</t>
  </si>
  <si>
    <t>Management</t>
  </si>
  <si>
    <t>J. Pollock</t>
  </si>
  <si>
    <t>Auct.-Loc. D</t>
  </si>
  <si>
    <t>operation expenses (35 %)</t>
  </si>
  <si>
    <t>Sustainable Artistic Rent (SAR)</t>
  </si>
  <si>
    <t>SAR (average from SCA &amp; ICA)</t>
  </si>
  <si>
    <t xml:space="preserve"> (9%, plus 1% amortization)</t>
  </si>
  <si>
    <t>(9 % of return)</t>
  </si>
  <si>
    <t>Ownership</t>
  </si>
  <si>
    <t>Agent</t>
  </si>
  <si>
    <t>Type of
Rent</t>
  </si>
  <si>
    <t>Reward</t>
  </si>
  <si>
    <t>Mobility of
Agent</t>
  </si>
  <si>
    <t>Impact on
society</t>
  </si>
  <si>
    <t>Key
authors</t>
  </si>
  <si>
    <t>Classical Epoch</t>
  </si>
  <si>
    <t>Capitalists</t>
  </si>
  <si>
    <t>Capital</t>
  </si>
  <si>
    <t>Capital
Rent</t>
  </si>
  <si>
    <t>Interest</t>
  </si>
  <si>
    <t>Mobile</t>
  </si>
  <si>
    <t>Affects capital distribution
and accumulation</t>
  </si>
  <si>
    <t>Smith (1776);
Marx (1867)</t>
  </si>
  <si>
    <t>Landowners</t>
  </si>
  <si>
    <t>Land</t>
  </si>
  <si>
    <t>Land
Rent</t>
  </si>
  <si>
    <t>Rent from 
land use</t>
  </si>
  <si>
    <t>Immobile</t>
  </si>
  <si>
    <t>Sapes agricultural practices
and rural economies</t>
  </si>
  <si>
    <t>Ricardo (1817); Mill (1848);
George (1879)</t>
  </si>
  <si>
    <t>Workers</t>
  </si>
  <si>
    <t>Labor</t>
  </si>
  <si>
    <t>Labor
Rent</t>
  </si>
  <si>
    <t>Wages</t>
  </si>
  <si>
    <t>Impacts labor markets and standards of 
living (e.g., wages, employement rates)</t>
  </si>
  <si>
    <t>Marx (1867); Mill (1848);
Keynes (1936)</t>
  </si>
  <si>
    <t>Economic
Agents</t>
  </si>
  <si>
    <t>Space</t>
  </si>
  <si>
    <t>Location
Rent</t>
  </si>
  <si>
    <t>Premium from 
location advantage</t>
  </si>
  <si>
    <t>Determines population distribution and economic activity (e.g., industrialization, trade)</t>
  </si>
  <si>
    <t>von Thünen (1826)
Christaller (1933)</t>
  </si>
  <si>
    <t>Intermediary Epoch</t>
  </si>
  <si>
    <t>Government</t>
  </si>
  <si>
    <t>Government
bodies</t>
  </si>
  <si>
    <t>Urbanization
Rent</t>
  </si>
  <si>
    <t>Rent from 
urban development</t>
  </si>
  <si>
    <t>Shapes urban and infrastructure 
(e.g., transportation &amp; urban planning)</t>
  </si>
  <si>
    <t>Burgess (1925); Hoyt (1939);
Tiebout (1956)</t>
  </si>
  <si>
    <t>Real Estate
Developers</t>
  </si>
  <si>
    <t>Various Classes of
Properties</t>
  </si>
  <si>
    <t>Real Estate
Rent</t>
  </si>
  <si>
    <t>Rent from
property development</t>
  </si>
  <si>
    <t>Drives real estate markets
and  housing prices</t>
  </si>
  <si>
    <t>Moses (1936); 
Jacobs (1961)</t>
  </si>
  <si>
    <t>Creators and 
Patent Holders</t>
  </si>
  <si>
    <t>Intellectual 
Property</t>
  </si>
  <si>
    <t>Intellectual
Property Rent</t>
  </si>
  <si>
    <t>Royalties from
intelliectual property</t>
  </si>
  <si>
    <t>Drives innovatical and technological
advancements (e.g., Patents &amp; Copyrights)</t>
  </si>
  <si>
    <t>Machlup (1962);
Arrow (1962)</t>
  </si>
  <si>
    <t>Financial
Institutions</t>
  </si>
  <si>
    <t>Financial 
derivatives</t>
  </si>
  <si>
    <t>Derivatives
Rent</t>
  </si>
  <si>
    <t>Profits from financial
market speculation</t>
  </si>
  <si>
    <t>Influences financial markets
and investment strategies</t>
  </si>
  <si>
    <t>Merton (1973);
Black &amp; scholes (1973)</t>
  </si>
  <si>
    <t>Commodity and
Services</t>
  </si>
  <si>
    <t>Utility Attribute 
Contributions</t>
  </si>
  <si>
    <t>Utility Attribute
Rent</t>
  </si>
  <si>
    <t xml:space="preserve">PCI utility contributions by
commodification &amp; servitization </t>
  </si>
  <si>
    <t>Affects consumer choices (e.g., a sweempool
contribution to the total PCI of a dwelling)</t>
  </si>
  <si>
    <t>Lancaster (1966); Burawoy (1985);
Vandermerwe &amp; Rada (1988)</t>
  </si>
  <si>
    <t>Contemporary Epoch</t>
  </si>
  <si>
    <t>Organization and 
Corporation</t>
  </si>
  <si>
    <t>Entrepreneurial 
Rent</t>
  </si>
  <si>
    <t>Excess profits  from better
management &amp; innovation</t>
  </si>
  <si>
    <t>Economic growth, labor
&amp; innovation cycles</t>
  </si>
  <si>
    <t>Drucker (1985); Porter (1985);
Fisher and Lentz, 1990;</t>
  </si>
  <si>
    <t>Platform 
Providers</t>
  </si>
  <si>
    <t>Shared
Assets</t>
  </si>
  <si>
    <t>Shared Asset 
Rent</t>
  </si>
  <si>
    <t>Fees from facilitating 
shared asset usage</t>
  </si>
  <si>
    <t>Changes sharing
economy dynamics</t>
  </si>
  <si>
    <t>Sundararajan (2016); Van Alstyne 
(2016); O'Reilly (2017)</t>
  </si>
  <si>
    <t>Artists</t>
  </si>
  <si>
    <t>Art 
Objects</t>
  </si>
  <si>
    <t>Art-Rent</t>
  </si>
  <si>
    <t>Art-Rent rewarding artists for
their creativity &amp; imagination</t>
  </si>
  <si>
    <t>Affects cultural development
and art markets</t>
  </si>
  <si>
    <t>Özdilek (2023)</t>
  </si>
  <si>
    <t>Community 
and Nature</t>
  </si>
  <si>
    <t>Natural and 
Communal Services</t>
  </si>
  <si>
    <t>Sustainable 
Land Rent (SLR)</t>
  </si>
  <si>
    <t>SLR rewarding community
and nature</t>
  </si>
  <si>
    <t>Impacts on environment
conservation and sustainability</t>
  </si>
  <si>
    <t>Özdilek (2024)</t>
  </si>
  <si>
    <t>Data &amp; Digital
Plateform Owners</t>
  </si>
  <si>
    <t>User Data
(Information)</t>
  </si>
  <si>
    <t>Sustainable
Digital Rent (SDR)</t>
  </si>
  <si>
    <t>Monetization of data, E-Com
Analytics, Social Media</t>
  </si>
  <si>
    <t>Transfromation of digital economy,
data monetization pract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10"/>
      <color theme="1"/>
      <name val="Palatino"/>
    </font>
    <font>
      <sz val="10"/>
      <color rgb="FF0D0D0D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8">
    <xf numFmtId="0" fontId="0" fillId="0" borderId="0" xfId="0"/>
    <xf numFmtId="0" fontId="0" fillId="2" borderId="0" xfId="0" applyFill="1"/>
    <xf numFmtId="3" fontId="0" fillId="2" borderId="0" xfId="0" applyNumberFormat="1" applyFill="1"/>
    <xf numFmtId="0" fontId="0" fillId="2" borderId="1" xfId="0" applyFill="1" applyBorder="1"/>
    <xf numFmtId="3" fontId="0" fillId="2" borderId="1" xfId="0" applyNumberFormat="1" applyFill="1" applyBorder="1"/>
    <xf numFmtId="3" fontId="1" fillId="2" borderId="0" xfId="0" applyNumberFormat="1" applyFont="1" applyFill="1"/>
    <xf numFmtId="3" fontId="1" fillId="3" borderId="0" xfId="0" applyNumberFormat="1" applyFont="1" applyFill="1"/>
    <xf numFmtId="3" fontId="0" fillId="2" borderId="0" xfId="0" applyNumberFormat="1" applyFill="1" applyAlignment="1">
      <alignment horizontal="center"/>
    </xf>
    <xf numFmtId="0" fontId="0" fillId="2" borderId="0" xfId="0" applyFill="1" applyAlignment="1">
      <alignment horizontal="right"/>
    </xf>
    <xf numFmtId="0" fontId="2" fillId="2" borderId="0" xfId="0" applyFont="1" applyFill="1"/>
    <xf numFmtId="3" fontId="2" fillId="2" borderId="0" xfId="0" applyNumberFormat="1" applyFont="1" applyFill="1"/>
    <xf numFmtId="0" fontId="2" fillId="2" borderId="0" xfId="0" applyFont="1" applyFill="1" applyAlignment="1">
      <alignment horizontal="center"/>
    </xf>
    <xf numFmtId="3" fontId="0" fillId="2" borderId="1" xfId="0" applyNumberFormat="1" applyFill="1" applyBorder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left" indent="1"/>
    </xf>
    <xf numFmtId="3" fontId="0" fillId="2" borderId="3" xfId="0" applyNumberFormat="1" applyFill="1" applyBorder="1" applyAlignment="1">
      <alignment horizontal="left" indent="1"/>
    </xf>
    <xf numFmtId="0" fontId="0" fillId="2" borderId="0" xfId="0" applyFill="1" applyAlignment="1">
      <alignment horizontal="center" vertical="center"/>
    </xf>
    <xf numFmtId="165" fontId="0" fillId="2" borderId="0" xfId="0" applyNumberFormat="1" applyFill="1"/>
    <xf numFmtId="3" fontId="0" fillId="2" borderId="4" xfId="0" applyNumberFormat="1" applyFill="1" applyBorder="1" applyAlignment="1">
      <alignment horizontal="left" indent="1"/>
    </xf>
    <xf numFmtId="3" fontId="0" fillId="2" borderId="0" xfId="0" applyNumberFormat="1" applyFill="1" applyAlignment="1">
      <alignment horizontal="right"/>
    </xf>
    <xf numFmtId="4" fontId="0" fillId="2" borderId="0" xfId="0" applyNumberFormat="1" applyFill="1" applyAlignment="1">
      <alignment horizontal="right"/>
    </xf>
    <xf numFmtId="3" fontId="0" fillId="2" borderId="5" xfId="0" applyNumberFormat="1" applyFill="1" applyBorder="1" applyAlignment="1">
      <alignment horizontal="right"/>
    </xf>
    <xf numFmtId="3" fontId="0" fillId="2" borderId="1" xfId="0" applyNumberFormat="1" applyFill="1" applyBorder="1" applyAlignment="1">
      <alignment horizontal="right"/>
    </xf>
    <xf numFmtId="0" fontId="3" fillId="2" borderId="0" xfId="0" applyFont="1" applyFill="1"/>
    <xf numFmtId="3" fontId="0" fillId="3" borderId="3" xfId="0" applyNumberForma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3" fontId="0" fillId="2" borderId="4" xfId="0" applyNumberFormat="1" applyFill="1" applyBorder="1" applyAlignment="1">
      <alignment horizontal="right"/>
    </xf>
    <xf numFmtId="3" fontId="0" fillId="2" borderId="3" xfId="0" applyNumberFormat="1" applyFill="1" applyBorder="1" applyAlignment="1">
      <alignment horizontal="right"/>
    </xf>
    <xf numFmtId="4" fontId="0" fillId="2" borderId="2" xfId="0" applyNumberFormat="1" applyFill="1" applyBorder="1" applyAlignment="1">
      <alignment horizontal="right"/>
    </xf>
    <xf numFmtId="0" fontId="5" fillId="2" borderId="0" xfId="0" applyFont="1" applyFill="1"/>
    <xf numFmtId="3" fontId="1" fillId="4" borderId="0" xfId="0" applyNumberFormat="1" applyFont="1" applyFill="1"/>
    <xf numFmtId="0" fontId="6" fillId="0" borderId="0" xfId="0" applyFont="1"/>
    <xf numFmtId="3" fontId="1" fillId="4" borderId="1" xfId="0" applyNumberFormat="1" applyFont="1" applyFill="1" applyBorder="1" applyAlignment="1">
      <alignment horizontal="right"/>
    </xf>
    <xf numFmtId="3" fontId="0" fillId="2" borderId="7" xfId="0" applyNumberFormat="1" applyFill="1" applyBorder="1" applyAlignment="1">
      <alignment horizontal="right"/>
    </xf>
    <xf numFmtId="3" fontId="5" fillId="2" borderId="0" xfId="0" applyNumberFormat="1" applyFont="1" applyFill="1"/>
    <xf numFmtId="0" fontId="1" fillId="3" borderId="1" xfId="0" applyFont="1" applyFill="1" applyBorder="1" applyAlignment="1">
      <alignment horizontal="center" vertical="center"/>
    </xf>
    <xf numFmtId="3" fontId="1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/>
    <xf numFmtId="3" fontId="1" fillId="4" borderId="1" xfId="0" applyNumberFormat="1" applyFont="1" applyFill="1" applyBorder="1"/>
    <xf numFmtId="0" fontId="1" fillId="2" borderId="0" xfId="0" applyFont="1" applyFill="1"/>
    <xf numFmtId="3" fontId="0" fillId="4" borderId="3" xfId="0" applyNumberFormat="1" applyFill="1" applyBorder="1" applyAlignment="1">
      <alignment horizontal="left" indent="1"/>
    </xf>
    <xf numFmtId="4" fontId="0" fillId="2" borderId="0" xfId="0" applyNumberFormat="1" applyFill="1"/>
    <xf numFmtId="3" fontId="0" fillId="2" borderId="6" xfId="0" applyNumberFormat="1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7" fillId="2" borderId="3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  <xf numFmtId="0" fontId="0" fillId="2" borderId="7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 wrapText="1"/>
    </xf>
    <xf numFmtId="0" fontId="0" fillId="2" borderId="10" xfId="0" applyFill="1" applyBorder="1" applyAlignment="1">
      <alignment horizontal="left" vertical="center" wrapText="1"/>
    </xf>
    <xf numFmtId="0" fontId="0" fillId="2" borderId="0" xfId="0" applyFill="1" applyAlignment="1">
      <alignment horizontal="left" vertical="center" indent="1"/>
    </xf>
    <xf numFmtId="0" fontId="0" fillId="2" borderId="3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 wrapText="1"/>
    </xf>
    <xf numFmtId="0" fontId="8" fillId="0" borderId="0" xfId="0" applyFont="1" applyAlignment="1">
      <alignment wrapText="1"/>
    </xf>
    <xf numFmtId="0" fontId="0" fillId="2" borderId="1" xfId="0" applyFill="1" applyBorder="1" applyAlignment="1">
      <alignment horizontal="left" vertical="center" wrapText="1"/>
    </xf>
    <xf numFmtId="0" fontId="8" fillId="0" borderId="0" xfId="0" applyFont="1"/>
    <xf numFmtId="0" fontId="0" fillId="2" borderId="7" xfId="0" applyFill="1" applyBorder="1" applyAlignment="1">
      <alignment horizontal="left" vertical="center" wrapText="1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one/READY%20-%20ArtRent%20-%20Paper%203/PCI%20vs%20value%20vs%20R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A2">
            <v>1871</v>
          </cell>
          <cell r="B2">
            <v>40855.1</v>
          </cell>
          <cell r="C2">
            <v>234509.34939998938</v>
          </cell>
          <cell r="D2">
            <v>202654.39173999999</v>
          </cell>
          <cell r="E2">
            <v>199670.1929060361</v>
          </cell>
        </row>
        <row r="3">
          <cell r="A3">
            <v>1872</v>
          </cell>
          <cell r="B3">
            <v>41892.199999999997</v>
          </cell>
          <cell r="C3">
            <v>240700.47991235007</v>
          </cell>
          <cell r="D3">
            <v>205939.80661</v>
          </cell>
          <cell r="E3">
            <v>195996.40395564877</v>
          </cell>
        </row>
        <row r="4">
          <cell r="A4">
            <v>1873</v>
          </cell>
          <cell r="B4">
            <v>42929.299999999996</v>
          </cell>
          <cell r="C4">
            <v>230328.27816064953</v>
          </cell>
          <cell r="D4">
            <v>212178.64627999999</v>
          </cell>
          <cell r="E4">
            <v>197441.82509505702</v>
          </cell>
        </row>
        <row r="5">
          <cell r="A5">
            <v>1874</v>
          </cell>
          <cell r="B5">
            <v>43966.399999999994</v>
          </cell>
          <cell r="C5">
            <v>241610.64780070586</v>
          </cell>
          <cell r="D5">
            <v>215512.65124000001</v>
          </cell>
          <cell r="E5">
            <v>204617.89679947746</v>
          </cell>
        </row>
        <row r="6">
          <cell r="A6">
            <v>1875</v>
          </cell>
          <cell r="B6">
            <v>45003.499999999993</v>
          </cell>
          <cell r="C6">
            <v>243420.23556489937</v>
          </cell>
          <cell r="D6">
            <v>200941.74050000001</v>
          </cell>
          <cell r="E6">
            <v>215313.17494600432</v>
          </cell>
        </row>
        <row r="7">
          <cell r="A7">
            <v>1876</v>
          </cell>
          <cell r="B7">
            <v>46040.599999999991</v>
          </cell>
          <cell r="C7">
            <v>219572.06779613043</v>
          </cell>
          <cell r="D7">
            <v>201751.49090999999</v>
          </cell>
          <cell r="E7">
            <v>219663.802764288</v>
          </cell>
        </row>
        <row r="8">
          <cell r="A8">
            <v>1877</v>
          </cell>
          <cell r="B8">
            <v>47077.69999999999</v>
          </cell>
          <cell r="C8">
            <v>222661.68044007712</v>
          </cell>
          <cell r="D8">
            <v>199514.585124</v>
          </cell>
          <cell r="E8">
            <v>222759.14926231079</v>
          </cell>
        </row>
        <row r="9">
          <cell r="A9">
            <v>1878</v>
          </cell>
          <cell r="B9">
            <v>48114.799999999988</v>
          </cell>
          <cell r="C9">
            <v>251407.6226975742</v>
          </cell>
          <cell r="D9">
            <v>218182.51405</v>
          </cell>
          <cell r="E9">
            <v>226217.49408983451</v>
          </cell>
        </row>
        <row r="10">
          <cell r="A10">
            <v>1879</v>
          </cell>
          <cell r="B10">
            <v>49151.899999999987</v>
          </cell>
          <cell r="C10">
            <v>282050.70489221648</v>
          </cell>
          <cell r="D10">
            <v>209704.834711</v>
          </cell>
          <cell r="E10">
            <v>232262.59289843103</v>
          </cell>
        </row>
        <row r="11">
          <cell r="A11">
            <v>1880</v>
          </cell>
          <cell r="B11">
            <v>50189</v>
          </cell>
          <cell r="C11">
            <v>320413.60423693864</v>
          </cell>
          <cell r="D11">
            <v>239514.585124</v>
          </cell>
          <cell r="E11">
            <v>243264.75849731662</v>
          </cell>
        </row>
        <row r="12">
          <cell r="A12">
            <v>1881</v>
          </cell>
          <cell r="B12">
            <v>51475.7</v>
          </cell>
          <cell r="C12">
            <v>291505.05047326093</v>
          </cell>
          <cell r="D12">
            <v>219180.58017</v>
          </cell>
          <cell r="E12">
            <v>247215.07352941175</v>
          </cell>
        </row>
        <row r="13">
          <cell r="A13">
            <v>1882</v>
          </cell>
          <cell r="B13">
            <v>52762.399999999994</v>
          </cell>
          <cell r="C13">
            <v>284585.53998498374</v>
          </cell>
          <cell r="D13">
            <v>239990.330579</v>
          </cell>
          <cell r="E13">
            <v>247113.66245694604</v>
          </cell>
        </row>
        <row r="14">
          <cell r="A14">
            <v>1883</v>
          </cell>
          <cell r="B14">
            <v>54049.099999999991</v>
          </cell>
          <cell r="C14">
            <v>278756.84730264597</v>
          </cell>
          <cell r="D14">
            <v>209229.08925600001</v>
          </cell>
          <cell r="E14">
            <v>247452.24395857306</v>
          </cell>
        </row>
        <row r="15">
          <cell r="A15">
            <v>1884</v>
          </cell>
          <cell r="B15">
            <v>55335.799999999988</v>
          </cell>
          <cell r="C15">
            <v>261187.51296333713</v>
          </cell>
          <cell r="D15">
            <v>198277.67933900002</v>
          </cell>
          <cell r="E15">
            <v>251317.90269248938</v>
          </cell>
        </row>
        <row r="16">
          <cell r="A16">
            <v>1885</v>
          </cell>
          <cell r="B16">
            <v>56622.499999999985</v>
          </cell>
          <cell r="C16">
            <v>295653.71142734226</v>
          </cell>
          <cell r="D16">
            <v>218182.51405</v>
          </cell>
          <cell r="E16">
            <v>257841.83296378417</v>
          </cell>
        </row>
        <row r="17">
          <cell r="A17">
            <v>1886</v>
          </cell>
          <cell r="B17">
            <v>57909.199999999983</v>
          </cell>
          <cell r="C17">
            <v>318328.69068263727</v>
          </cell>
          <cell r="D17">
            <v>197801.941983</v>
          </cell>
          <cell r="E17">
            <v>252216.67854597294</v>
          </cell>
        </row>
        <row r="18">
          <cell r="A18">
            <v>1887</v>
          </cell>
          <cell r="B18">
            <v>59195.89999999998</v>
          </cell>
          <cell r="C18">
            <v>285466.16145363939</v>
          </cell>
          <cell r="D18">
            <v>198277.67933900002</v>
          </cell>
          <cell r="E18">
            <v>245974.02597402598</v>
          </cell>
        </row>
        <row r="19">
          <cell r="A19">
            <v>1888</v>
          </cell>
          <cell r="B19">
            <v>60482.599999999977</v>
          </cell>
          <cell r="C19">
            <v>279360.97961307084</v>
          </cell>
          <cell r="D19">
            <v>198277.67933900002</v>
          </cell>
          <cell r="E19">
            <v>253935.60788082654</v>
          </cell>
        </row>
        <row r="20">
          <cell r="A20">
            <v>1889</v>
          </cell>
          <cell r="B20">
            <v>61769.299999999974</v>
          </cell>
          <cell r="C20">
            <v>299324.05691924074</v>
          </cell>
          <cell r="D20">
            <v>197801.941983</v>
          </cell>
          <cell r="E20">
            <v>255997.07815924034</v>
          </cell>
        </row>
        <row r="21">
          <cell r="A21">
            <v>1890</v>
          </cell>
          <cell r="B21">
            <v>63056</v>
          </cell>
          <cell r="C21">
            <v>306780</v>
          </cell>
          <cell r="D21">
            <v>197847.73304429924</v>
          </cell>
          <cell r="E21">
            <v>260380.11695906433</v>
          </cell>
        </row>
        <row r="22">
          <cell r="A22">
            <v>1891</v>
          </cell>
          <cell r="B22">
            <v>64361.000000000007</v>
          </cell>
          <cell r="C22">
            <v>270002.57260332681</v>
          </cell>
          <cell r="D22">
            <v>182069.25952374967</v>
          </cell>
          <cell r="E22">
            <v>245994.47513812152</v>
          </cell>
        </row>
        <row r="23">
          <cell r="A23">
            <v>1892</v>
          </cell>
          <cell r="B23">
            <v>65666</v>
          </cell>
          <cell r="C23">
            <v>292734.8022606835</v>
          </cell>
          <cell r="D23">
            <v>200489.49311990861</v>
          </cell>
          <cell r="E23">
            <v>247361.11111111109</v>
          </cell>
        </row>
        <row r="24">
          <cell r="A24">
            <v>1893</v>
          </cell>
          <cell r="B24">
            <v>66970</v>
          </cell>
          <cell r="C24">
            <v>283149.91917855648</v>
          </cell>
          <cell r="D24">
            <v>172081.67313183751</v>
          </cell>
          <cell r="E24">
            <v>237466.66666666669</v>
          </cell>
        </row>
        <row r="25">
          <cell r="A25">
            <v>1894</v>
          </cell>
          <cell r="B25">
            <v>68275</v>
          </cell>
          <cell r="C25">
            <v>380347.32507077686</v>
          </cell>
          <cell r="D25">
            <v>220578.74699544802</v>
          </cell>
          <cell r="E25">
            <v>240675.67567567565</v>
          </cell>
        </row>
        <row r="26">
          <cell r="A26">
            <v>1895</v>
          </cell>
          <cell r="B26">
            <v>69580</v>
          </cell>
          <cell r="C26">
            <v>360328.72990727145</v>
          </cell>
          <cell r="D26">
            <v>236783.74362944675</v>
          </cell>
          <cell r="E26">
            <v>257369.9421965318</v>
          </cell>
        </row>
        <row r="27">
          <cell r="A27">
            <v>1896</v>
          </cell>
          <cell r="B27">
            <v>70885</v>
          </cell>
          <cell r="C27">
            <v>307709.51329058938</v>
          </cell>
          <cell r="D27">
            <v>231385.57779240614</v>
          </cell>
          <cell r="E27">
            <v>247361.11111111109</v>
          </cell>
        </row>
        <row r="28">
          <cell r="A28">
            <v>1897</v>
          </cell>
          <cell r="B28">
            <v>72189</v>
          </cell>
          <cell r="C28">
            <v>326768.87306809012</v>
          </cell>
          <cell r="D28">
            <v>240306.60689761332</v>
          </cell>
          <cell r="E28">
            <v>261911.76470588232</v>
          </cell>
        </row>
        <row r="29">
          <cell r="A29">
            <v>1898</v>
          </cell>
          <cell r="B29">
            <v>73494</v>
          </cell>
          <cell r="C29">
            <v>338022.90400508977</v>
          </cell>
          <cell r="D29">
            <v>236659.32315519601</v>
          </cell>
          <cell r="E29">
            <v>265820.89552238805</v>
          </cell>
        </row>
        <row r="30">
          <cell r="A30">
            <v>1899</v>
          </cell>
          <cell r="B30">
            <v>74799</v>
          </cell>
          <cell r="C30">
            <v>318600.58111011982</v>
          </cell>
          <cell r="D30">
            <v>246699.82152798519</v>
          </cell>
          <cell r="E30">
            <v>287258.06451612903</v>
          </cell>
        </row>
        <row r="31">
          <cell r="A31">
            <v>1900</v>
          </cell>
          <cell r="B31">
            <v>76094</v>
          </cell>
          <cell r="C31">
            <v>311609.62144692917</v>
          </cell>
          <cell r="D31">
            <v>190368.28144829985</v>
          </cell>
          <cell r="E31">
            <v>282698.41269841272</v>
          </cell>
        </row>
        <row r="32">
          <cell r="A32">
            <v>1901</v>
          </cell>
          <cell r="B32">
            <v>77584</v>
          </cell>
          <cell r="C32">
            <v>267898.99578285456</v>
          </cell>
          <cell r="D32">
            <v>197423.95373553553</v>
          </cell>
          <cell r="E32">
            <v>287258.06451612903</v>
          </cell>
        </row>
        <row r="33">
          <cell r="A33">
            <v>1902</v>
          </cell>
          <cell r="B33">
            <v>79163</v>
          </cell>
          <cell r="C33">
            <v>308233.04660152906</v>
          </cell>
          <cell r="D33">
            <v>194588.26798286807</v>
          </cell>
          <cell r="E33">
            <v>280031.44654088048</v>
          </cell>
        </row>
        <row r="34">
          <cell r="A34">
            <v>1903</v>
          </cell>
          <cell r="B34">
            <v>80632</v>
          </cell>
          <cell r="C34">
            <v>285535.15485794429</v>
          </cell>
          <cell r="D34">
            <v>167729.75319681712</v>
          </cell>
          <cell r="E34">
            <v>269848.48484848486</v>
          </cell>
        </row>
        <row r="35">
          <cell r="A35">
            <v>1904</v>
          </cell>
          <cell r="B35">
            <v>82166</v>
          </cell>
          <cell r="C35">
            <v>312468.80243682116</v>
          </cell>
          <cell r="D35">
            <v>181373.81233145023</v>
          </cell>
          <cell r="E35">
            <v>261911.76470588232</v>
          </cell>
        </row>
        <row r="36">
          <cell r="A36">
            <v>1905</v>
          </cell>
          <cell r="B36">
            <v>83822</v>
          </cell>
          <cell r="C36">
            <v>267661.09410608391</v>
          </cell>
          <cell r="D36">
            <v>181471.50940235014</v>
          </cell>
          <cell r="E36">
            <v>255890.80459770118</v>
          </cell>
        </row>
        <row r="37">
          <cell r="A37">
            <v>1906</v>
          </cell>
          <cell r="B37">
            <v>85450</v>
          </cell>
          <cell r="C37">
            <v>317594.50830066425</v>
          </cell>
          <cell r="D37">
            <v>199414.75977022297</v>
          </cell>
          <cell r="E37">
            <v>259620.99125364429</v>
          </cell>
        </row>
        <row r="38">
          <cell r="A38">
            <v>1907</v>
          </cell>
          <cell r="B38">
            <v>87008</v>
          </cell>
          <cell r="C38">
            <v>335361.22209481185</v>
          </cell>
          <cell r="D38">
            <v>190846.21283986271</v>
          </cell>
          <cell r="E38">
            <v>242643.0517711172</v>
          </cell>
        </row>
        <row r="39">
          <cell r="A39">
            <v>1908</v>
          </cell>
          <cell r="B39">
            <v>88710</v>
          </cell>
          <cell r="C39">
            <v>309293.08761962224</v>
          </cell>
          <cell r="D39">
            <v>193084.25077308016</v>
          </cell>
          <cell r="E39">
            <v>230103.35917312664</v>
          </cell>
        </row>
        <row r="40">
          <cell r="A40">
            <v>1909</v>
          </cell>
          <cell r="B40">
            <v>90490</v>
          </cell>
          <cell r="C40">
            <v>292608.03341213154</v>
          </cell>
          <cell r="D40">
            <v>169764.05790450005</v>
          </cell>
          <cell r="E40">
            <v>236835.10638297876</v>
          </cell>
        </row>
        <row r="41">
          <cell r="A41">
            <v>1910</v>
          </cell>
          <cell r="B41">
            <v>92407</v>
          </cell>
          <cell r="C41">
            <v>285644.81129043526</v>
          </cell>
          <cell r="D41">
            <v>146305.76540138747</v>
          </cell>
          <cell r="E41">
            <v>227749.36061381071</v>
          </cell>
        </row>
        <row r="42">
          <cell r="A42">
            <v>1911</v>
          </cell>
          <cell r="B42">
            <v>93863</v>
          </cell>
          <cell r="C42">
            <v>299243.44631840684</v>
          </cell>
          <cell r="D42">
            <v>162930.19221430807</v>
          </cell>
          <cell r="E42">
            <v>223743.71859296481</v>
          </cell>
        </row>
        <row r="43">
          <cell r="A43">
            <v>1912</v>
          </cell>
          <cell r="B43">
            <v>95335</v>
          </cell>
          <cell r="C43">
            <v>314035.84347833187</v>
          </cell>
          <cell r="D43">
            <v>162762.82526175134</v>
          </cell>
          <cell r="E43">
            <v>222069.82543640901</v>
          </cell>
        </row>
        <row r="44">
          <cell r="A44">
            <v>1913</v>
          </cell>
          <cell r="B44">
            <v>97225</v>
          </cell>
          <cell r="C44">
            <v>292694.38281988067</v>
          </cell>
          <cell r="D44">
            <v>155376.08064950799</v>
          </cell>
          <cell r="E44">
            <v>200112.35955056178</v>
          </cell>
        </row>
        <row r="45">
          <cell r="A45">
            <v>1914</v>
          </cell>
          <cell r="B45">
            <v>99111</v>
          </cell>
          <cell r="C45">
            <v>297506.54279240413</v>
          </cell>
          <cell r="D45">
            <v>132808.63719165087</v>
          </cell>
          <cell r="E45">
            <v>214062.5</v>
          </cell>
        </row>
        <row r="46">
          <cell r="A46">
            <v>1915</v>
          </cell>
          <cell r="B46">
            <v>100546</v>
          </cell>
          <cell r="C46">
            <v>270422.77757907961</v>
          </cell>
          <cell r="D46">
            <v>136043.09842748981</v>
          </cell>
          <cell r="E46">
            <v>210023.58490566036</v>
          </cell>
        </row>
        <row r="47">
          <cell r="A47">
            <v>1916</v>
          </cell>
          <cell r="B47">
            <v>101961</v>
          </cell>
          <cell r="C47">
            <v>287529.09988677886</v>
          </cell>
          <cell r="D47">
            <v>182184.84162895926</v>
          </cell>
          <cell r="E47">
            <v>219876.54320987655</v>
          </cell>
        </row>
        <row r="48">
          <cell r="A48">
            <v>1917</v>
          </cell>
          <cell r="B48">
            <v>103268</v>
          </cell>
          <cell r="C48">
            <v>260790.72499284911</v>
          </cell>
          <cell r="D48">
            <v>206445.24886877829</v>
          </cell>
          <cell r="E48">
            <v>210520.09456264772</v>
          </cell>
        </row>
        <row r="49">
          <cell r="A49">
            <v>1918</v>
          </cell>
          <cell r="B49">
            <v>103208</v>
          </cell>
          <cell r="C49">
            <v>231823.28009797729</v>
          </cell>
          <cell r="D49">
            <v>164264.36974789918</v>
          </cell>
          <cell r="E49">
            <v>194857.76805251639</v>
          </cell>
        </row>
        <row r="50">
          <cell r="A50">
            <v>1919</v>
          </cell>
          <cell r="B50">
            <v>104514</v>
          </cell>
          <cell r="C50">
            <v>216322.22139175312</v>
          </cell>
          <cell r="D50">
            <v>139375.82887700535</v>
          </cell>
          <cell r="E50">
            <v>197888.88888888891</v>
          </cell>
        </row>
        <row r="51">
          <cell r="A51">
            <v>1920</v>
          </cell>
          <cell r="B51">
            <v>106541</v>
          </cell>
          <cell r="C51">
            <v>202702.27451705933</v>
          </cell>
          <cell r="D51">
            <v>155126.97348369399</v>
          </cell>
          <cell r="E51">
            <v>179175.05030181087</v>
          </cell>
        </row>
        <row r="52">
          <cell r="A52">
            <v>1921</v>
          </cell>
          <cell r="B52">
            <v>108538</v>
          </cell>
          <cell r="C52">
            <v>201291.57555332151</v>
          </cell>
          <cell r="D52">
            <v>126365.57275541796</v>
          </cell>
          <cell r="E52">
            <v>174950.88408644401</v>
          </cell>
        </row>
        <row r="53">
          <cell r="A53">
            <v>1922</v>
          </cell>
          <cell r="B53">
            <v>110049</v>
          </cell>
          <cell r="C53">
            <v>229459.7735892139</v>
          </cell>
          <cell r="D53">
            <v>132653.67211973548</v>
          </cell>
          <cell r="E53">
            <v>207093.02325581398</v>
          </cell>
        </row>
        <row r="54">
          <cell r="A54">
            <v>1923</v>
          </cell>
          <cell r="B54">
            <v>111947</v>
          </cell>
          <cell r="C54">
            <v>234226.76872184125</v>
          </cell>
          <cell r="D54">
            <v>160131.93277310926</v>
          </cell>
          <cell r="E54">
            <v>204243.11926605506</v>
          </cell>
        </row>
        <row r="55">
          <cell r="A55">
            <v>1924</v>
          </cell>
          <cell r="B55">
            <v>114109</v>
          </cell>
          <cell r="C55">
            <v>227897.59075006723</v>
          </cell>
          <cell r="D55">
            <v>155503.8422305338</v>
          </cell>
          <cell r="E55">
            <v>219334.97536945814</v>
          </cell>
        </row>
        <row r="56">
          <cell r="A56">
            <v>1925</v>
          </cell>
          <cell r="B56">
            <v>115829</v>
          </cell>
          <cell r="C56">
            <v>239787.89983267942</v>
          </cell>
          <cell r="D56">
            <v>152995.71574294457</v>
          </cell>
          <cell r="E56">
            <v>230699.48186528499</v>
          </cell>
        </row>
        <row r="57">
          <cell r="A57">
            <v>1926</v>
          </cell>
          <cell r="B57">
            <v>117397</v>
          </cell>
          <cell r="C57">
            <v>222386.66744258712</v>
          </cell>
          <cell r="D57">
            <v>149483.40453499835</v>
          </cell>
          <cell r="E57">
            <v>241983.69565217392</v>
          </cell>
        </row>
        <row r="58">
          <cell r="A58">
            <v>1927</v>
          </cell>
          <cell r="B58">
            <v>119035</v>
          </cell>
          <cell r="C58">
            <v>218980.48805499077</v>
          </cell>
          <cell r="D58">
            <v>153726.65546218489</v>
          </cell>
          <cell r="E58">
            <v>266616.7664670659</v>
          </cell>
        </row>
        <row r="59">
          <cell r="A59">
            <v>1928</v>
          </cell>
          <cell r="B59">
            <v>120509</v>
          </cell>
          <cell r="C59">
            <v>224814.91802494554</v>
          </cell>
          <cell r="D59">
            <v>157175.92655559332</v>
          </cell>
          <cell r="E59">
            <v>267417.4174174174</v>
          </cell>
        </row>
        <row r="60">
          <cell r="A60">
            <v>1929</v>
          </cell>
          <cell r="B60">
            <v>121878</v>
          </cell>
          <cell r="C60">
            <v>222766.24120553499</v>
          </cell>
          <cell r="D60">
            <v>161551.70278637772</v>
          </cell>
          <cell r="E60">
            <v>247361.11111111109</v>
          </cell>
        </row>
        <row r="61">
          <cell r="A61">
            <v>1930</v>
          </cell>
          <cell r="B61">
            <v>123188</v>
          </cell>
          <cell r="C61">
            <v>213187.29283369702</v>
          </cell>
          <cell r="D61">
            <v>156476.78018575849</v>
          </cell>
          <cell r="E61">
            <v>270668.69300911855</v>
          </cell>
        </row>
        <row r="62">
          <cell r="A62">
            <v>1931</v>
          </cell>
          <cell r="B62">
            <v>124149</v>
          </cell>
          <cell r="C62">
            <v>210589.754398508</v>
          </cell>
          <cell r="D62">
            <v>152822.19755826861</v>
          </cell>
          <cell r="E62">
            <v>266616.7664670659</v>
          </cell>
        </row>
        <row r="63">
          <cell r="A63">
            <v>1932</v>
          </cell>
          <cell r="B63">
            <v>124949</v>
          </cell>
          <cell r="C63">
            <v>209644.84225676427</v>
          </cell>
          <cell r="D63">
            <v>132498.0666392431</v>
          </cell>
          <cell r="E63">
            <v>241983.69565217392</v>
          </cell>
        </row>
        <row r="64">
          <cell r="A64">
            <v>1933</v>
          </cell>
          <cell r="B64">
            <v>125690</v>
          </cell>
          <cell r="C64">
            <v>223538.15213436354</v>
          </cell>
          <cell r="D64">
            <v>165938.16689466481</v>
          </cell>
          <cell r="E64">
            <v>269033.23262839881</v>
          </cell>
        </row>
        <row r="65">
          <cell r="A65">
            <v>1934</v>
          </cell>
          <cell r="B65">
            <v>126485</v>
          </cell>
          <cell r="C65">
            <v>224806.57746021307</v>
          </cell>
          <cell r="D65">
            <v>182985.56149732621</v>
          </cell>
          <cell r="E65">
            <v>285416.66666666663</v>
          </cell>
        </row>
        <row r="66">
          <cell r="A66">
            <v>1935</v>
          </cell>
          <cell r="B66">
            <v>127362</v>
          </cell>
          <cell r="C66">
            <v>239503.14301999938</v>
          </cell>
          <cell r="D66">
            <v>176540.13840830451</v>
          </cell>
          <cell r="E66">
            <v>319175.62724014337</v>
          </cell>
        </row>
        <row r="67">
          <cell r="A67">
            <v>1936</v>
          </cell>
          <cell r="B67">
            <v>128181.00000000001</v>
          </cell>
          <cell r="C67">
            <v>243629.0150323931</v>
          </cell>
          <cell r="D67">
            <v>180270.0767263427</v>
          </cell>
          <cell r="E67">
            <v>336037.73584905663</v>
          </cell>
        </row>
        <row r="68">
          <cell r="A68">
            <v>1937</v>
          </cell>
          <cell r="B68">
            <v>128961.00000000001</v>
          </cell>
          <cell r="C68">
            <v>244557.70790773747</v>
          </cell>
          <cell r="D68">
            <v>201053.31664580727</v>
          </cell>
          <cell r="E68">
            <v>332276.11940298509</v>
          </cell>
        </row>
        <row r="69">
          <cell r="A69">
            <v>1938</v>
          </cell>
          <cell r="B69">
            <v>129969</v>
          </cell>
          <cell r="C69">
            <v>240713.86227869854</v>
          </cell>
          <cell r="D69">
            <v>200656.00662800335</v>
          </cell>
          <cell r="E69">
            <v>347851.5625</v>
          </cell>
        </row>
        <row r="70">
          <cell r="A70">
            <v>1939</v>
          </cell>
          <cell r="B70">
            <v>131027.99999999999</v>
          </cell>
          <cell r="C70">
            <v>240974.72344337573</v>
          </cell>
          <cell r="D70">
            <v>203522.52100840336</v>
          </cell>
          <cell r="E70">
            <v>377330.50847457629</v>
          </cell>
        </row>
        <row r="71">
          <cell r="A71">
            <v>1940</v>
          </cell>
          <cell r="B71">
            <v>132122</v>
          </cell>
          <cell r="C71">
            <v>250733.76765313372</v>
          </cell>
          <cell r="D71">
            <v>211229.96191282268</v>
          </cell>
          <cell r="E71">
            <v>402941.17647058825</v>
          </cell>
        </row>
        <row r="72">
          <cell r="A72">
            <v>1941</v>
          </cell>
          <cell r="B72">
            <v>133402</v>
          </cell>
          <cell r="C72">
            <v>226452.36718435434</v>
          </cell>
          <cell r="D72">
            <v>216440.05006257823</v>
          </cell>
          <cell r="E72">
            <v>456666.66666666669</v>
          </cell>
        </row>
        <row r="73">
          <cell r="A73">
            <v>1942</v>
          </cell>
          <cell r="B73">
            <v>134860</v>
          </cell>
          <cell r="C73">
            <v>210152.97214534273</v>
          </cell>
          <cell r="D73">
            <v>204516.14837017615</v>
          </cell>
          <cell r="E73">
            <v>361991.8699186992</v>
          </cell>
        </row>
        <row r="74">
          <cell r="A74">
            <v>1943</v>
          </cell>
          <cell r="B74">
            <v>136739</v>
          </cell>
          <cell r="C74">
            <v>217577.50025326625</v>
          </cell>
          <cell r="D74">
            <v>195985.10268012533</v>
          </cell>
          <cell r="E74">
            <v>360526.31578947365</v>
          </cell>
        </row>
        <row r="75">
          <cell r="A75">
            <v>1944</v>
          </cell>
          <cell r="B75">
            <v>138397</v>
          </cell>
          <cell r="C75">
            <v>246371.93727343401</v>
          </cell>
          <cell r="D75">
            <v>195340.77079107508</v>
          </cell>
          <cell r="E75">
            <v>359072.58064516133</v>
          </cell>
        </row>
        <row r="76">
          <cell r="A76">
            <v>1945</v>
          </cell>
          <cell r="B76">
            <v>139928</v>
          </cell>
          <cell r="C76">
            <v>269199.59148981213</v>
          </cell>
          <cell r="D76">
            <v>194201.32187706541</v>
          </cell>
          <cell r="E76">
            <v>375738.39662447252</v>
          </cell>
        </row>
        <row r="77">
          <cell r="A77">
            <v>1946</v>
          </cell>
          <cell r="B77">
            <v>141389</v>
          </cell>
          <cell r="C77">
            <v>326738.78624137858</v>
          </cell>
          <cell r="D77">
            <v>208211.24757595349</v>
          </cell>
          <cell r="E77">
            <v>406621.00456621003</v>
          </cell>
        </row>
        <row r="78">
          <cell r="A78">
            <v>1947</v>
          </cell>
          <cell r="B78">
            <v>144126</v>
          </cell>
          <cell r="C78">
            <v>335401.56381697266</v>
          </cell>
          <cell r="D78">
            <v>210562.07934336521</v>
          </cell>
          <cell r="E78">
            <v>395777.77777777781</v>
          </cell>
        </row>
        <row r="79">
          <cell r="A79">
            <v>1948</v>
          </cell>
          <cell r="B79">
            <v>146631</v>
          </cell>
          <cell r="C79">
            <v>310530.62941539509</v>
          </cell>
          <cell r="D79">
            <v>208103.94638868206</v>
          </cell>
          <cell r="E79">
            <v>364959.01639344264</v>
          </cell>
        </row>
        <row r="80">
          <cell r="A80">
            <v>1949</v>
          </cell>
          <cell r="B80">
            <v>149188</v>
          </cell>
          <cell r="C80">
            <v>306922.98287619621</v>
          </cell>
          <cell r="D80">
            <v>212131.76470588232</v>
          </cell>
          <cell r="E80">
            <v>385497.83549783553</v>
          </cell>
        </row>
        <row r="81">
          <cell r="A81">
            <v>1950</v>
          </cell>
          <cell r="B81">
            <v>151684</v>
          </cell>
          <cell r="C81">
            <v>324864.18813494698</v>
          </cell>
          <cell r="D81">
            <v>230801.00125156448</v>
          </cell>
          <cell r="E81">
            <v>383836.20689655177</v>
          </cell>
        </row>
        <row r="82">
          <cell r="A82">
            <v>1951</v>
          </cell>
          <cell r="B82">
            <v>154287</v>
          </cell>
          <cell r="C82">
            <v>318740.3359119884</v>
          </cell>
          <cell r="D82">
            <v>228341.54701250579</v>
          </cell>
          <cell r="E82">
            <v>346498.05447470822</v>
          </cell>
        </row>
        <row r="83">
          <cell r="A83">
            <v>1952</v>
          </cell>
          <cell r="B83">
            <v>156954</v>
          </cell>
          <cell r="C83">
            <v>318972.44184306078</v>
          </cell>
          <cell r="D83">
            <v>227050.12208657048</v>
          </cell>
          <cell r="E83">
            <v>332276.11940298509</v>
          </cell>
        </row>
        <row r="84">
          <cell r="A84">
            <v>1953</v>
          </cell>
          <cell r="B84">
            <v>159565</v>
          </cell>
          <cell r="C84">
            <v>351476.10845756333</v>
          </cell>
          <cell r="D84">
            <v>234352.67580716492</v>
          </cell>
          <cell r="E84">
            <v>314664.31095406361</v>
          </cell>
        </row>
        <row r="85">
          <cell r="A85">
            <v>1954</v>
          </cell>
          <cell r="B85">
            <v>162391</v>
          </cell>
          <cell r="C85">
            <v>352522.73738151771</v>
          </cell>
          <cell r="D85">
            <v>239804.24229171226</v>
          </cell>
          <cell r="E85">
            <v>359072.58064516133</v>
          </cell>
        </row>
        <row r="86">
          <cell r="A86">
            <v>1955</v>
          </cell>
          <cell r="B86">
            <v>165275</v>
          </cell>
          <cell r="C86">
            <v>354760.40628620121</v>
          </cell>
          <cell r="D86">
            <v>254059.74884335758</v>
          </cell>
          <cell r="E86">
            <v>341187.73946360155</v>
          </cell>
        </row>
        <row r="87">
          <cell r="A87">
            <v>1956</v>
          </cell>
          <cell r="B87">
            <v>168221</v>
          </cell>
          <cell r="C87">
            <v>350740.00742990436</v>
          </cell>
          <cell r="D87">
            <v>264984.81123792805</v>
          </cell>
          <cell r="E87">
            <v>307068.96551724139</v>
          </cell>
        </row>
        <row r="88">
          <cell r="A88">
            <v>1957</v>
          </cell>
          <cell r="B88">
            <v>171274</v>
          </cell>
          <cell r="C88">
            <v>349268.44401981006</v>
          </cell>
          <cell r="D88">
            <v>266736.82864450128</v>
          </cell>
          <cell r="E88">
            <v>257369.9421965318</v>
          </cell>
        </row>
        <row r="89">
          <cell r="A89">
            <v>1958</v>
          </cell>
          <cell r="B89">
            <v>174141</v>
          </cell>
          <cell r="C89">
            <v>344200.34645207092</v>
          </cell>
          <cell r="D89">
            <v>265501.85109008639</v>
          </cell>
          <cell r="E89">
            <v>288187.70226537221</v>
          </cell>
        </row>
        <row r="90">
          <cell r="A90">
            <v>1959</v>
          </cell>
          <cell r="B90">
            <v>177130</v>
          </cell>
          <cell r="C90">
            <v>340378.81549962203</v>
          </cell>
          <cell r="D90">
            <v>273310.83164300205</v>
          </cell>
          <cell r="E90">
            <v>221517.41293532343</v>
          </cell>
        </row>
        <row r="91">
          <cell r="A91">
            <v>1960</v>
          </cell>
          <cell r="B91">
            <v>180760</v>
          </cell>
          <cell r="C91">
            <v>337673.54198112211</v>
          </cell>
          <cell r="D91">
            <v>275942.42120056215</v>
          </cell>
          <cell r="E91">
            <v>188665.25423728814</v>
          </cell>
        </row>
        <row r="92">
          <cell r="A92">
            <v>1961</v>
          </cell>
          <cell r="B92">
            <v>183742</v>
          </cell>
          <cell r="C92">
            <v>335319.04918497184</v>
          </cell>
          <cell r="D92">
            <v>275680.69482826686</v>
          </cell>
          <cell r="E92">
            <v>231901.04166666669</v>
          </cell>
        </row>
        <row r="93">
          <cell r="A93">
            <v>1962</v>
          </cell>
          <cell r="B93">
            <v>186590</v>
          </cell>
          <cell r="C93">
            <v>335405.57981337176</v>
          </cell>
          <cell r="D93">
            <v>279628.23529411765</v>
          </cell>
          <cell r="E93">
            <v>218259.80392156861</v>
          </cell>
        </row>
        <row r="94">
          <cell r="A94">
            <v>1963</v>
          </cell>
          <cell r="B94">
            <v>189300</v>
          </cell>
          <cell r="C94">
            <v>334755.09599012951</v>
          </cell>
          <cell r="D94">
            <v>282609.75232198142</v>
          </cell>
          <cell r="E94">
            <v>232506.52741514359</v>
          </cell>
        </row>
        <row r="95">
          <cell r="A95">
            <v>1964</v>
          </cell>
          <cell r="B95">
            <v>191927</v>
          </cell>
          <cell r="C95">
            <v>335577.69772108633</v>
          </cell>
          <cell r="D95">
            <v>286462.13592233014</v>
          </cell>
          <cell r="E95">
            <v>213549.16067146283</v>
          </cell>
        </row>
        <row r="96">
          <cell r="A96">
            <v>1965</v>
          </cell>
          <cell r="B96">
            <v>194347</v>
          </cell>
          <cell r="C96">
            <v>335041.39581764559</v>
          </cell>
          <cell r="D96">
            <v>290661.31221719459</v>
          </cell>
          <cell r="E96">
            <v>212529.83293556081</v>
          </cell>
        </row>
        <row r="97">
          <cell r="A97">
            <v>1966</v>
          </cell>
          <cell r="B97">
            <v>196599</v>
          </cell>
          <cell r="C97">
            <v>331159.42848103278</v>
          </cell>
          <cell r="D97">
            <v>295638.17980022199</v>
          </cell>
          <cell r="E97">
            <v>193167.02819956615</v>
          </cell>
        </row>
        <row r="98">
          <cell r="A98">
            <v>1967</v>
          </cell>
          <cell r="B98">
            <v>198752</v>
          </cell>
          <cell r="C98">
            <v>326660.98570432788</v>
          </cell>
          <cell r="D98">
            <v>297183.76542106201</v>
          </cell>
          <cell r="E98">
            <v>194432.31441048035</v>
          </cell>
        </row>
        <row r="99">
          <cell r="A99">
            <v>1968</v>
          </cell>
          <cell r="B99">
            <v>200745</v>
          </cell>
          <cell r="C99">
            <v>322439.95140472107</v>
          </cell>
          <cell r="D99">
            <v>305812.45471795759</v>
          </cell>
          <cell r="E99">
            <v>161030.74141048823</v>
          </cell>
        </row>
        <row r="100">
          <cell r="A100">
            <v>1969</v>
          </cell>
          <cell r="B100">
            <v>202736</v>
          </cell>
          <cell r="C100">
            <v>326206.60682194785</v>
          </cell>
          <cell r="D100">
            <v>320960.34368803707</v>
          </cell>
          <cell r="E100">
            <v>147433.77483443709</v>
          </cell>
        </row>
        <row r="101">
          <cell r="A101">
            <v>1970</v>
          </cell>
          <cell r="B101">
            <v>205089</v>
          </cell>
          <cell r="C101">
            <v>332557.65158435184</v>
          </cell>
          <cell r="D101">
            <v>319881.23249299719</v>
          </cell>
          <cell r="E101">
            <v>114313.22207958922</v>
          </cell>
        </row>
        <row r="102">
          <cell r="A102">
            <v>1971</v>
          </cell>
          <cell r="B102">
            <v>207692</v>
          </cell>
          <cell r="C102">
            <v>336165.85791701492</v>
          </cell>
          <cell r="D102">
            <v>344508.18799881765</v>
          </cell>
          <cell r="E102">
            <v>142708.33333333331</v>
          </cell>
        </row>
        <row r="103">
          <cell r="A103">
            <v>1972</v>
          </cell>
          <cell r="B103">
            <v>209924</v>
          </cell>
          <cell r="C103">
            <v>338945.44536949991</v>
          </cell>
          <cell r="D103">
            <v>368802.40446543577</v>
          </cell>
          <cell r="E103">
            <v>149663.86554621847</v>
          </cell>
        </row>
        <row r="104">
          <cell r="A104">
            <v>1973</v>
          </cell>
          <cell r="B104">
            <v>211939</v>
          </cell>
          <cell r="C104">
            <v>327821.25654672232</v>
          </cell>
          <cell r="D104">
            <v>386373.15658657829</v>
          </cell>
          <cell r="E104">
            <v>137848.29721362228</v>
          </cell>
        </row>
        <row r="105">
          <cell r="A105">
            <v>1974</v>
          </cell>
          <cell r="B105">
            <v>213898</v>
          </cell>
          <cell r="C105">
            <v>318192.28649816365</v>
          </cell>
          <cell r="D105">
            <v>374003.28199949506</v>
          </cell>
          <cell r="E105">
            <v>127396.28040057224</v>
          </cell>
        </row>
        <row r="106">
          <cell r="A106">
            <v>1975</v>
          </cell>
          <cell r="B106">
            <v>215981</v>
          </cell>
          <cell r="C106">
            <v>320402.8411788324</v>
          </cell>
          <cell r="D106">
            <v>362559.87354634749</v>
          </cell>
          <cell r="E106">
            <v>118733.33333333334</v>
          </cell>
        </row>
        <row r="107">
          <cell r="A107">
            <v>1976</v>
          </cell>
          <cell r="B107">
            <v>218086</v>
          </cell>
          <cell r="C107">
            <v>322800.46361465706</v>
          </cell>
          <cell r="D107">
            <v>370692.97503173933</v>
          </cell>
          <cell r="E107">
            <v>115051.67958656332</v>
          </cell>
        </row>
        <row r="108">
          <cell r="A108">
            <v>1977</v>
          </cell>
          <cell r="B108">
            <v>220289</v>
          </cell>
          <cell r="C108">
            <v>338903.18174571858</v>
          </cell>
          <cell r="D108">
            <v>381985.5203619909</v>
          </cell>
          <cell r="E108">
            <v>123509.01525658807</v>
          </cell>
        </row>
        <row r="109">
          <cell r="A109">
            <v>1978</v>
          </cell>
          <cell r="B109">
            <v>222629</v>
          </cell>
          <cell r="C109">
            <v>359241.38534813753</v>
          </cell>
          <cell r="D109">
            <v>387391.17176470591</v>
          </cell>
          <cell r="E109">
            <v>111871.85929648241</v>
          </cell>
        </row>
        <row r="110">
          <cell r="A110">
            <v>1979</v>
          </cell>
          <cell r="B110">
            <v>225106</v>
          </cell>
          <cell r="C110">
            <v>369518.16658543301</v>
          </cell>
          <cell r="D110">
            <v>385200</v>
          </cell>
          <cell r="E110">
            <v>97857.142857142855</v>
          </cell>
        </row>
        <row r="111">
          <cell r="A111">
            <v>1980</v>
          </cell>
          <cell r="B111">
            <v>227726</v>
          </cell>
          <cell r="C111">
            <v>351151.76246777328</v>
          </cell>
          <cell r="D111">
            <v>360844.6091032814</v>
          </cell>
          <cell r="E111">
            <v>82453.703703703693</v>
          </cell>
        </row>
        <row r="112">
          <cell r="A112">
            <v>1981</v>
          </cell>
          <cell r="B112">
            <v>230008</v>
          </cell>
          <cell r="C112">
            <v>334312.18046124722</v>
          </cell>
          <cell r="D112">
            <v>348620.93306288036</v>
          </cell>
          <cell r="E112">
            <v>70843.277645186943</v>
          </cell>
        </row>
        <row r="113">
          <cell r="A113">
            <v>1982</v>
          </cell>
          <cell r="B113">
            <v>232218</v>
          </cell>
          <cell r="C113">
            <v>322427.26195106824</v>
          </cell>
          <cell r="D113">
            <v>342646.07323311083</v>
          </cell>
          <cell r="E113">
            <v>61034.955448937624</v>
          </cell>
        </row>
        <row r="114">
          <cell r="A114">
            <v>1983</v>
          </cell>
          <cell r="B114">
            <v>234333</v>
          </cell>
          <cell r="C114">
            <v>323313.48776202172</v>
          </cell>
          <cell r="D114">
            <v>352567.01551786356</v>
          </cell>
          <cell r="E114">
            <v>85133.843212237087</v>
          </cell>
        </row>
        <row r="115">
          <cell r="A115">
            <v>1984</v>
          </cell>
          <cell r="B115">
            <v>236394</v>
          </cell>
          <cell r="C115">
            <v>323563.95195114007</v>
          </cell>
          <cell r="D115">
            <v>343065.26583155338</v>
          </cell>
          <cell r="E115">
            <v>76306.769494430162</v>
          </cell>
        </row>
        <row r="116">
          <cell r="A116">
            <v>1985</v>
          </cell>
          <cell r="B116">
            <v>238506</v>
          </cell>
          <cell r="C116">
            <v>329662.93883328442</v>
          </cell>
          <cell r="D116">
            <v>332455.53387231671</v>
          </cell>
          <cell r="E116">
            <v>78251.318101933211</v>
          </cell>
        </row>
        <row r="117">
          <cell r="A117">
            <v>1986</v>
          </cell>
          <cell r="B117">
            <v>240683</v>
          </cell>
          <cell r="C117">
            <v>345588.10838472174</v>
          </cell>
          <cell r="D117">
            <v>327672.84242164023</v>
          </cell>
          <cell r="E117">
            <v>96898.803046789995</v>
          </cell>
        </row>
        <row r="118">
          <cell r="A118">
            <v>1987</v>
          </cell>
          <cell r="B118">
            <v>242843</v>
          </cell>
          <cell r="C118">
            <v>363062.05118388333</v>
          </cell>
          <cell r="D118">
            <v>330502.05247566651</v>
          </cell>
          <cell r="E118">
            <v>125776.83615819209</v>
          </cell>
        </row>
        <row r="119">
          <cell r="A119">
            <v>1988</v>
          </cell>
          <cell r="B119">
            <v>245061</v>
          </cell>
          <cell r="C119">
            <v>375952.46690287982</v>
          </cell>
          <cell r="D119">
            <v>324773.11505414615</v>
          </cell>
          <cell r="E119">
            <v>102710.49596309112</v>
          </cell>
        </row>
        <row r="120">
          <cell r="A120">
            <v>1989</v>
          </cell>
          <cell r="B120">
            <v>247387</v>
          </cell>
          <cell r="C120">
            <v>384253.41876929224</v>
          </cell>
          <cell r="D120">
            <v>314590.72230048099</v>
          </cell>
          <cell r="E120">
            <v>97964.796479647965</v>
          </cell>
        </row>
        <row r="121">
          <cell r="A121">
            <v>1990</v>
          </cell>
          <cell r="B121">
            <v>250181</v>
          </cell>
          <cell r="C121">
            <v>371356.46564962738</v>
          </cell>
          <cell r="D121">
            <v>306753.97543632839</v>
          </cell>
          <cell r="E121">
            <v>108465.28623629719</v>
          </cell>
        </row>
        <row r="122">
          <cell r="A122">
            <v>1991</v>
          </cell>
          <cell r="B122">
            <v>253530</v>
          </cell>
          <cell r="C122">
            <v>350147.56187988678</v>
          </cell>
          <cell r="D122">
            <v>295610.47111266502</v>
          </cell>
          <cell r="E122">
            <v>110074.16563658838</v>
          </cell>
        </row>
        <row r="123">
          <cell r="A123">
            <v>1992</v>
          </cell>
          <cell r="B123">
            <v>256922.00000000003</v>
          </cell>
          <cell r="C123">
            <v>342048.15017388511</v>
          </cell>
          <cell r="D123">
            <v>296811.31320015335</v>
          </cell>
          <cell r="E123">
            <v>126671.40825035561</v>
          </cell>
        </row>
        <row r="124">
          <cell r="A124">
            <v>1993</v>
          </cell>
          <cell r="B124">
            <v>260281.99999999997</v>
          </cell>
          <cell r="C124">
            <v>334263.81200493377</v>
          </cell>
          <cell r="D124">
            <v>303876.11583202711</v>
          </cell>
          <cell r="E124">
            <v>134924.24242424243</v>
          </cell>
        </row>
        <row r="125">
          <cell r="A125">
            <v>1994</v>
          </cell>
          <cell r="B125">
            <v>263455</v>
          </cell>
          <cell r="C125">
            <v>335327.12924375164</v>
          </cell>
          <cell r="D125">
            <v>307770.45143638854</v>
          </cell>
          <cell r="E125">
            <v>154869.5652173913</v>
          </cell>
        </row>
        <row r="126">
          <cell r="A126">
            <v>1995</v>
          </cell>
          <cell r="B126">
            <v>266588</v>
          </cell>
          <cell r="C126">
            <v>332051.21332593937</v>
          </cell>
          <cell r="D126">
            <v>299471.08136667841</v>
          </cell>
          <cell r="E126">
            <v>114460.15424164523</v>
          </cell>
        </row>
        <row r="127">
          <cell r="A127">
            <v>1996</v>
          </cell>
          <cell r="B127">
            <v>269714</v>
          </cell>
          <cell r="C127">
            <v>330084.85800533823</v>
          </cell>
          <cell r="D127">
            <v>300043.29472721735</v>
          </cell>
          <cell r="E127">
            <v>157610.61946902654</v>
          </cell>
        </row>
        <row r="128">
          <cell r="A128">
            <v>1997</v>
          </cell>
          <cell r="B128">
            <v>272958</v>
          </cell>
          <cell r="C128">
            <v>333013.26029798796</v>
          </cell>
          <cell r="D128">
            <v>305815.9204347987</v>
          </cell>
          <cell r="E128">
            <v>135334.34650455927</v>
          </cell>
        </row>
        <row r="129">
          <cell r="A129">
            <v>1998</v>
          </cell>
          <cell r="B129">
            <v>276154</v>
          </cell>
          <cell r="C129">
            <v>347913.5182186059</v>
          </cell>
          <cell r="D129">
            <v>303501.41234711703</v>
          </cell>
          <cell r="E129">
            <v>160740.07220216608</v>
          </cell>
        </row>
        <row r="130">
          <cell r="A130">
            <v>1999</v>
          </cell>
          <cell r="B130">
            <v>279328</v>
          </cell>
          <cell r="C130">
            <v>366651.9977847297</v>
          </cell>
          <cell r="D130">
            <v>304235.89559987112</v>
          </cell>
          <cell r="E130">
            <v>188665.25423728814</v>
          </cell>
        </row>
        <row r="131">
          <cell r="A131">
            <v>2000</v>
          </cell>
          <cell r="B131">
            <v>282158.33600000001</v>
          </cell>
          <cell r="C131">
            <v>388470.31686375709</v>
          </cell>
          <cell r="D131">
            <v>303237.14803456923</v>
          </cell>
          <cell r="E131">
            <v>133708.7087087087</v>
          </cell>
        </row>
        <row r="132">
          <cell r="A132">
            <v>2001</v>
          </cell>
          <cell r="B132">
            <v>284915.02400000003</v>
          </cell>
          <cell r="C132">
            <v>409573.84685635014</v>
          </cell>
          <cell r="D132">
            <v>295217.89901568851</v>
          </cell>
          <cell r="E132">
            <v>172577.51937984495</v>
          </cell>
        </row>
        <row r="133">
          <cell r="A133">
            <v>2002</v>
          </cell>
          <cell r="B133">
            <v>287501.47600000002</v>
          </cell>
          <cell r="C133">
            <v>439878.13549117587</v>
          </cell>
          <cell r="D133">
            <v>295885.75414355472</v>
          </cell>
          <cell r="E133">
            <v>176686.50793650793</v>
          </cell>
        </row>
        <row r="134">
          <cell r="A134">
            <v>2003</v>
          </cell>
          <cell r="B134">
            <v>289985.77100000001</v>
          </cell>
          <cell r="C134">
            <v>474088.83675039728</v>
          </cell>
          <cell r="D134">
            <v>293967.05623361067</v>
          </cell>
          <cell r="E134">
            <v>219876.54320987655</v>
          </cell>
        </row>
        <row r="135">
          <cell r="A135">
            <v>2004</v>
          </cell>
          <cell r="B135">
            <v>292805.64299999998</v>
          </cell>
          <cell r="C135">
            <v>525855.22794556757</v>
          </cell>
          <cell r="D135">
            <v>311137.69533731416</v>
          </cell>
          <cell r="E135">
            <v>214578.31325301205</v>
          </cell>
        </row>
        <row r="136">
          <cell r="A136">
            <v>2005</v>
          </cell>
          <cell r="B136">
            <v>295583.43599999999</v>
          </cell>
          <cell r="C136">
            <v>585946.69787926681</v>
          </cell>
          <cell r="D136">
            <v>318925.75341620657</v>
          </cell>
          <cell r="E136">
            <v>211018.9573459716</v>
          </cell>
        </row>
        <row r="137">
          <cell r="A137">
            <v>2006</v>
          </cell>
          <cell r="B137">
            <v>298442.42000000004</v>
          </cell>
          <cell r="C137">
            <v>597351.91728277807</v>
          </cell>
          <cell r="D137">
            <v>318664.44780635397</v>
          </cell>
          <cell r="E137">
            <v>201470.58823529413</v>
          </cell>
        </row>
        <row r="138">
          <cell r="A138">
            <v>2007</v>
          </cell>
          <cell r="B138">
            <v>301279.59299999999</v>
          </cell>
          <cell r="C138">
            <v>555616.97812238534</v>
          </cell>
          <cell r="D138">
            <v>320473.32924158522</v>
          </cell>
          <cell r="E138">
            <v>187079.83193277312</v>
          </cell>
        </row>
        <row r="139">
          <cell r="A139">
            <v>2008</v>
          </cell>
          <cell r="B139">
            <v>304228.25699999998</v>
          </cell>
          <cell r="C139">
            <v>448329.88971583318</v>
          </cell>
          <cell r="D139">
            <v>321434.60522355611</v>
          </cell>
          <cell r="E139">
            <v>238101.60427807484</v>
          </cell>
        </row>
        <row r="140">
          <cell r="A140">
            <v>2009</v>
          </cell>
          <cell r="B140">
            <v>307212.12300000002</v>
          </cell>
          <cell r="C140">
            <v>399696.1959563811</v>
          </cell>
          <cell r="D140">
            <v>326681.78326871304</v>
          </cell>
          <cell r="E140">
            <v>353373.01587301586</v>
          </cell>
        </row>
        <row r="141">
          <cell r="A141">
            <v>2010</v>
          </cell>
          <cell r="B141">
            <v>310232.86300000001</v>
          </cell>
          <cell r="C141">
            <v>393366.86487565609</v>
          </cell>
          <cell r="D141">
            <v>324264.15005216253</v>
          </cell>
          <cell r="E141">
            <v>238739.94638069705</v>
          </cell>
        </row>
        <row r="142">
          <cell r="A142">
            <v>2011</v>
          </cell>
          <cell r="B142">
            <v>312893.59999999998</v>
          </cell>
          <cell r="C142">
            <v>365254.15706948377</v>
          </cell>
          <cell r="D142">
            <v>323606.52</v>
          </cell>
          <cell r="E142">
            <v>262684.36578171089</v>
          </cell>
        </row>
        <row r="143">
          <cell r="A143">
            <v>2012</v>
          </cell>
          <cell r="B143">
            <v>314000</v>
          </cell>
          <cell r="C143">
            <v>367343.47269239218</v>
          </cell>
          <cell r="D143">
            <v>324415.44</v>
          </cell>
          <cell r="E143">
            <v>261911.76470588232</v>
          </cell>
        </row>
        <row r="144">
          <cell r="A144">
            <v>2013</v>
          </cell>
          <cell r="B144">
            <v>315000</v>
          </cell>
          <cell r="C144">
            <v>368442.78</v>
          </cell>
          <cell r="D144">
            <v>324376.92</v>
          </cell>
          <cell r="E144">
            <v>254428.57142857139</v>
          </cell>
        </row>
        <row r="145">
          <cell r="A145">
            <v>2014</v>
          </cell>
          <cell r="B145">
            <v>316000</v>
          </cell>
          <cell r="C145">
            <v>368442.78</v>
          </cell>
          <cell r="D145">
            <v>324453.96000000002</v>
          </cell>
          <cell r="E145">
            <v>254428.57142857139</v>
          </cell>
        </row>
        <row r="146">
          <cell r="A146">
            <v>2015</v>
          </cell>
          <cell r="B146">
            <v>316796</v>
          </cell>
          <cell r="C146">
            <v>362000.4</v>
          </cell>
          <cell r="D146">
            <v>330153.75632087269</v>
          </cell>
          <cell r="E146">
            <v>311363.63636363635</v>
          </cell>
        </row>
        <row r="147">
          <cell r="A147">
            <v>2016</v>
          </cell>
          <cell r="B147">
            <v>319233</v>
          </cell>
          <cell r="D147">
            <v>331502.98868896178</v>
          </cell>
          <cell r="E147">
            <v>473670.21276595752</v>
          </cell>
        </row>
        <row r="148">
          <cell r="A148">
            <v>2017</v>
          </cell>
          <cell r="B148">
            <v>321704</v>
          </cell>
          <cell r="D148">
            <v>333089.79731999995</v>
          </cell>
          <cell r="E148">
            <v>426076.55502392346</v>
          </cell>
        </row>
        <row r="149">
          <cell r="A149">
            <v>2018</v>
          </cell>
          <cell r="B149">
            <v>323242</v>
          </cell>
          <cell r="D149">
            <v>340999.84080000001</v>
          </cell>
          <cell r="E149">
            <v>366460.9053497941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D524F-42C6-4B7A-8BF4-B705B669EF1F}">
  <dimension ref="B1:L19"/>
  <sheetViews>
    <sheetView tabSelected="1" zoomScale="80" zoomScaleNormal="80" workbookViewId="0">
      <selection activeCell="N12" sqref="N12"/>
    </sheetView>
  </sheetViews>
  <sheetFormatPr defaultRowHeight="14.4"/>
  <cols>
    <col min="1" max="1" width="11.109375" style="1" customWidth="1"/>
    <col min="2" max="2" width="16.88671875" style="49" customWidth="1"/>
    <col min="3" max="3" width="18.21875" style="49" bestFit="1" customWidth="1"/>
    <col min="4" max="4" width="15.77734375" style="49" bestFit="1" customWidth="1"/>
    <col min="5" max="5" width="28.21875" style="49" bestFit="1" customWidth="1"/>
    <col min="6" max="6" width="10.33203125" style="49" bestFit="1" customWidth="1"/>
    <col min="7" max="7" width="41.5546875" style="49" bestFit="1" customWidth="1"/>
    <col min="8" max="8" width="29.33203125" style="49" bestFit="1" customWidth="1"/>
    <col min="9" max="16384" width="8.88671875" style="1"/>
  </cols>
  <sheetData>
    <row r="1" spans="2:12" ht="18.600000000000001" customHeight="1">
      <c r="B1" s="48"/>
      <c r="C1" s="48"/>
      <c r="D1" s="48"/>
      <c r="E1" s="48"/>
      <c r="F1" s="48"/>
    </row>
    <row r="2" spans="2:12" ht="26.4">
      <c r="B2" s="50" t="s">
        <v>59</v>
      </c>
      <c r="C2" s="51" t="s">
        <v>60</v>
      </c>
      <c r="D2" s="52" t="s">
        <v>61</v>
      </c>
      <c r="E2" s="52" t="s">
        <v>62</v>
      </c>
      <c r="F2" s="53" t="s">
        <v>63</v>
      </c>
      <c r="G2" s="53" t="s">
        <v>64</v>
      </c>
      <c r="H2" s="54" t="s">
        <v>65</v>
      </c>
    </row>
    <row r="3" spans="2:12">
      <c r="B3" s="55" t="s">
        <v>66</v>
      </c>
      <c r="C3" s="55"/>
      <c r="D3" s="55"/>
      <c r="E3" s="55"/>
      <c r="F3" s="55"/>
      <c r="G3" s="55"/>
      <c r="H3" s="55"/>
    </row>
    <row r="4" spans="2:12" s="60" customFormat="1" ht="28.8">
      <c r="B4" s="56" t="s">
        <v>67</v>
      </c>
      <c r="C4" s="57" t="s">
        <v>68</v>
      </c>
      <c r="D4" s="58" t="s">
        <v>69</v>
      </c>
      <c r="E4" s="57" t="s">
        <v>70</v>
      </c>
      <c r="F4" s="57" t="s">
        <v>71</v>
      </c>
      <c r="G4" s="58" t="s">
        <v>72</v>
      </c>
      <c r="H4" s="59" t="s">
        <v>73</v>
      </c>
    </row>
    <row r="5" spans="2:12" s="60" customFormat="1" ht="28.8">
      <c r="B5" s="56" t="s">
        <v>74</v>
      </c>
      <c r="C5" s="57" t="s">
        <v>75</v>
      </c>
      <c r="D5" s="58" t="s">
        <v>76</v>
      </c>
      <c r="E5" s="58" t="s">
        <v>77</v>
      </c>
      <c r="F5" s="57" t="s">
        <v>78</v>
      </c>
      <c r="G5" s="58" t="s">
        <v>79</v>
      </c>
      <c r="H5" s="59" t="s">
        <v>80</v>
      </c>
      <c r="K5" s="33"/>
    </row>
    <row r="6" spans="2:12" s="60" customFormat="1" ht="28.8">
      <c r="B6" s="56" t="s">
        <v>81</v>
      </c>
      <c r="C6" s="57" t="s">
        <v>82</v>
      </c>
      <c r="D6" s="58" t="s">
        <v>83</v>
      </c>
      <c r="E6" s="57" t="s">
        <v>84</v>
      </c>
      <c r="F6" s="57" t="s">
        <v>71</v>
      </c>
      <c r="G6" s="58" t="s">
        <v>85</v>
      </c>
      <c r="H6" s="59" t="s">
        <v>86</v>
      </c>
    </row>
    <row r="7" spans="2:12" s="60" customFormat="1" ht="30">
      <c r="B7" s="61" t="s">
        <v>87</v>
      </c>
      <c r="C7" s="62" t="s">
        <v>88</v>
      </c>
      <c r="D7" s="63" t="s">
        <v>89</v>
      </c>
      <c r="E7" s="64" t="s">
        <v>90</v>
      </c>
      <c r="F7" s="62" t="s">
        <v>78</v>
      </c>
      <c r="G7" s="63" t="s">
        <v>91</v>
      </c>
      <c r="H7" s="65" t="s">
        <v>92</v>
      </c>
      <c r="L7" s="66"/>
    </row>
    <row r="8" spans="2:12" s="60" customFormat="1">
      <c r="B8" s="55" t="s">
        <v>93</v>
      </c>
      <c r="C8" s="55"/>
      <c r="D8" s="55"/>
      <c r="E8" s="55"/>
      <c r="F8" s="55"/>
      <c r="G8" s="55"/>
      <c r="H8" s="55"/>
    </row>
    <row r="9" spans="2:12" s="60" customFormat="1" ht="28.8">
      <c r="B9" s="67" t="s">
        <v>94</v>
      </c>
      <c r="C9" s="58" t="s">
        <v>95</v>
      </c>
      <c r="D9" s="58" t="s">
        <v>96</v>
      </c>
      <c r="E9" s="58" t="s">
        <v>97</v>
      </c>
      <c r="F9" s="57" t="s">
        <v>78</v>
      </c>
      <c r="G9" s="58" t="s">
        <v>98</v>
      </c>
      <c r="H9" s="59" t="s">
        <v>99</v>
      </c>
    </row>
    <row r="10" spans="2:12" s="60" customFormat="1" ht="28.8">
      <c r="B10" s="67" t="s">
        <v>100</v>
      </c>
      <c r="C10" s="58" t="s">
        <v>101</v>
      </c>
      <c r="D10" s="58" t="s">
        <v>102</v>
      </c>
      <c r="E10" s="58" t="s">
        <v>103</v>
      </c>
      <c r="F10" s="57" t="s">
        <v>78</v>
      </c>
      <c r="G10" s="58" t="s">
        <v>104</v>
      </c>
      <c r="H10" s="59" t="s">
        <v>105</v>
      </c>
    </row>
    <row r="11" spans="2:12" s="60" customFormat="1" ht="28.8">
      <c r="B11" s="67" t="s">
        <v>106</v>
      </c>
      <c r="C11" s="58" t="s">
        <v>107</v>
      </c>
      <c r="D11" s="58" t="s">
        <v>108</v>
      </c>
      <c r="E11" s="58" t="s">
        <v>109</v>
      </c>
      <c r="F11" s="57" t="s">
        <v>71</v>
      </c>
      <c r="G11" s="58" t="s">
        <v>110</v>
      </c>
      <c r="H11" s="59" t="s">
        <v>111</v>
      </c>
    </row>
    <row r="12" spans="2:12" s="60" customFormat="1" ht="28.8">
      <c r="B12" s="67" t="s">
        <v>112</v>
      </c>
      <c r="C12" s="58" t="s">
        <v>113</v>
      </c>
      <c r="D12" s="58" t="s">
        <v>114</v>
      </c>
      <c r="E12" s="58" t="s">
        <v>115</v>
      </c>
      <c r="F12" s="57" t="s">
        <v>71</v>
      </c>
      <c r="G12" s="58" t="s">
        <v>116</v>
      </c>
      <c r="H12" s="59" t="s">
        <v>117</v>
      </c>
    </row>
    <row r="13" spans="2:12" s="60" customFormat="1" ht="28.8">
      <c r="B13" s="67" t="s">
        <v>118</v>
      </c>
      <c r="C13" s="58" t="s">
        <v>119</v>
      </c>
      <c r="D13" s="58" t="s">
        <v>120</v>
      </c>
      <c r="E13" s="58" t="s">
        <v>121</v>
      </c>
      <c r="F13" s="57" t="s">
        <v>71</v>
      </c>
      <c r="G13" s="58" t="s">
        <v>122</v>
      </c>
      <c r="H13" s="59" t="s">
        <v>123</v>
      </c>
    </row>
    <row r="14" spans="2:12" s="60" customFormat="1" ht="13.8" customHeight="1">
      <c r="B14" s="55" t="s">
        <v>124</v>
      </c>
      <c r="C14" s="55"/>
      <c r="D14" s="55"/>
      <c r="E14" s="55"/>
      <c r="F14" s="55"/>
      <c r="G14" s="55"/>
      <c r="H14" s="55"/>
    </row>
    <row r="15" spans="2:12" s="60" customFormat="1" ht="28.8">
      <c r="B15" s="67" t="s">
        <v>125</v>
      </c>
      <c r="C15" s="57" t="s">
        <v>51</v>
      </c>
      <c r="D15" s="58" t="s">
        <v>126</v>
      </c>
      <c r="E15" s="58" t="s">
        <v>127</v>
      </c>
      <c r="F15" s="57" t="s">
        <v>71</v>
      </c>
      <c r="G15" s="58" t="s">
        <v>128</v>
      </c>
      <c r="H15" s="59" t="s">
        <v>129</v>
      </c>
    </row>
    <row r="16" spans="2:12" s="60" customFormat="1" ht="28.8">
      <c r="B16" s="67" t="s">
        <v>130</v>
      </c>
      <c r="C16" s="58" t="s">
        <v>131</v>
      </c>
      <c r="D16" s="58" t="s">
        <v>132</v>
      </c>
      <c r="E16" s="58" t="s">
        <v>133</v>
      </c>
      <c r="F16" s="57" t="s">
        <v>71</v>
      </c>
      <c r="G16" s="58" t="s">
        <v>134</v>
      </c>
      <c r="H16" s="59" t="s">
        <v>135</v>
      </c>
    </row>
    <row r="17" spans="2:8" s="60" customFormat="1" ht="28.8">
      <c r="B17" s="56" t="s">
        <v>136</v>
      </c>
      <c r="C17" s="58" t="s">
        <v>137</v>
      </c>
      <c r="D17" s="57" t="s">
        <v>138</v>
      </c>
      <c r="E17" s="58" t="s">
        <v>139</v>
      </c>
      <c r="F17" s="57" t="s">
        <v>71</v>
      </c>
      <c r="G17" s="58" t="s">
        <v>140</v>
      </c>
      <c r="H17" s="59" t="s">
        <v>141</v>
      </c>
    </row>
    <row r="18" spans="2:8" s="60" customFormat="1" ht="28.8">
      <c r="B18" s="67" t="s">
        <v>142</v>
      </c>
      <c r="C18" s="58" t="s">
        <v>143</v>
      </c>
      <c r="D18" s="58" t="s">
        <v>144</v>
      </c>
      <c r="E18" s="58" t="s">
        <v>145</v>
      </c>
      <c r="F18" s="57" t="s">
        <v>71</v>
      </c>
      <c r="G18" s="58" t="s">
        <v>146</v>
      </c>
      <c r="H18" s="59" t="s">
        <v>147</v>
      </c>
    </row>
    <row r="19" spans="2:8" s="60" customFormat="1" ht="28.8">
      <c r="B19" s="61" t="s">
        <v>148</v>
      </c>
      <c r="C19" s="63" t="s">
        <v>149</v>
      </c>
      <c r="D19" s="63" t="s">
        <v>150</v>
      </c>
      <c r="E19" s="63" t="s">
        <v>151</v>
      </c>
      <c r="F19" s="62" t="s">
        <v>71</v>
      </c>
      <c r="G19" s="63" t="s">
        <v>152</v>
      </c>
      <c r="H19" s="65"/>
    </row>
  </sheetData>
  <mergeCells count="4">
    <mergeCell ref="B1:F1"/>
    <mergeCell ref="B3:H3"/>
    <mergeCell ref="B8:H8"/>
    <mergeCell ref="B14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I22"/>
  <sheetViews>
    <sheetView topLeftCell="B1" zoomScale="70" zoomScaleNormal="70" workbookViewId="0">
      <selection activeCell="R12" sqref="R12"/>
    </sheetView>
  </sheetViews>
  <sheetFormatPr defaultColWidth="8.88671875" defaultRowHeight="14.4"/>
  <cols>
    <col min="1" max="2" width="4.44140625" style="2" customWidth="1"/>
    <col min="3" max="3" width="29" style="2" bestFit="1" customWidth="1"/>
    <col min="4" max="5" width="12" style="2" bestFit="1" customWidth="1"/>
    <col min="6" max="8" width="13.6640625" style="2" bestFit="1" customWidth="1"/>
    <col min="9" max="9" width="5.44140625" style="2" customWidth="1"/>
    <col min="10" max="16384" width="8.88671875" style="2"/>
  </cols>
  <sheetData>
    <row r="3" spans="3:9" s="13" customFormat="1" ht="19.2" customHeight="1">
      <c r="C3" s="12"/>
      <c r="D3" s="14" t="s">
        <v>13</v>
      </c>
      <c r="E3" s="14" t="s">
        <v>14</v>
      </c>
      <c r="F3" s="14" t="s">
        <v>15</v>
      </c>
      <c r="G3" s="25" t="s">
        <v>16</v>
      </c>
      <c r="H3" s="14" t="s">
        <v>11</v>
      </c>
    </row>
    <row r="4" spans="3:9">
      <c r="C4" s="15" t="s">
        <v>27</v>
      </c>
      <c r="D4" s="20" t="s">
        <v>10</v>
      </c>
      <c r="E4" s="20" t="s">
        <v>10</v>
      </c>
      <c r="F4" s="20" t="s">
        <v>52</v>
      </c>
      <c r="G4" s="28" t="s">
        <v>52</v>
      </c>
      <c r="H4" s="20" t="s">
        <v>52</v>
      </c>
    </row>
    <row r="5" spans="3:9">
      <c r="C5" s="15" t="s">
        <v>28</v>
      </c>
      <c r="D5" s="20">
        <v>756000</v>
      </c>
      <c r="E5" s="20">
        <v>506500</v>
      </c>
      <c r="F5" s="20">
        <v>1008000</v>
      </c>
      <c r="G5" s="26">
        <v>1085000</v>
      </c>
      <c r="H5" s="20"/>
    </row>
    <row r="6" spans="3:9">
      <c r="C6" s="15" t="s">
        <v>5</v>
      </c>
      <c r="D6" s="8">
        <v>2023</v>
      </c>
      <c r="E6" s="8">
        <v>2023</v>
      </c>
      <c r="F6" s="8">
        <v>2022</v>
      </c>
      <c r="G6" s="27">
        <v>2022</v>
      </c>
      <c r="H6" s="20"/>
    </row>
    <row r="7" spans="3:9">
      <c r="C7" s="15" t="s">
        <v>25</v>
      </c>
      <c r="D7" s="20">
        <v>4980.333333333333</v>
      </c>
      <c r="E7" s="20">
        <v>4208</v>
      </c>
      <c r="F7" s="20">
        <v>1533.3333333333333</v>
      </c>
      <c r="G7" s="26">
        <v>2299</v>
      </c>
      <c r="H7" s="20">
        <v>3293.6666666666665</v>
      </c>
    </row>
    <row r="8" spans="3:9">
      <c r="C8" s="15" t="s">
        <v>7</v>
      </c>
      <c r="D8" s="20">
        <v>80</v>
      </c>
      <c r="E8" s="20">
        <v>78</v>
      </c>
      <c r="F8" s="20">
        <v>71</v>
      </c>
      <c r="G8" s="26">
        <v>75</v>
      </c>
      <c r="H8" s="20">
        <v>74</v>
      </c>
    </row>
    <row r="9" spans="3:9">
      <c r="C9" s="15" t="s">
        <v>29</v>
      </c>
      <c r="D9" s="20" t="s">
        <v>30</v>
      </c>
      <c r="E9" s="20" t="s">
        <v>30</v>
      </c>
      <c r="F9" s="20" t="s">
        <v>31</v>
      </c>
      <c r="G9" s="26" t="s">
        <v>53</v>
      </c>
      <c r="H9" s="20"/>
    </row>
    <row r="10" spans="3:9">
      <c r="C10" s="16"/>
      <c r="D10" s="44" t="s">
        <v>8</v>
      </c>
      <c r="E10" s="45"/>
      <c r="F10" s="45"/>
      <c r="G10" s="46"/>
      <c r="H10" s="20"/>
    </row>
    <row r="11" spans="3:9">
      <c r="C11" s="15" t="s">
        <v>20</v>
      </c>
      <c r="D11" s="20">
        <v>0</v>
      </c>
      <c r="E11" s="20">
        <v>0</v>
      </c>
      <c r="F11" s="20">
        <v>50400</v>
      </c>
      <c r="G11" s="28">
        <v>54250</v>
      </c>
      <c r="H11" s="20"/>
    </row>
    <row r="12" spans="3:9">
      <c r="C12" s="15" t="s">
        <v>6</v>
      </c>
      <c r="D12" s="20">
        <v>-219266.66666666666</v>
      </c>
      <c r="E12" s="20">
        <v>-118863.33333333336</v>
      </c>
      <c r="F12" s="20">
        <v>228843.33333333331</v>
      </c>
      <c r="G12" s="26">
        <v>129306.66666666664</v>
      </c>
      <c r="H12" s="20"/>
      <c r="I12" s="43"/>
    </row>
    <row r="13" spans="3:9">
      <c r="C13" s="15" t="s">
        <v>7</v>
      </c>
      <c r="D13" s="20">
        <v>-108000</v>
      </c>
      <c r="E13" s="20">
        <v>-72000</v>
      </c>
      <c r="F13" s="20">
        <v>54000</v>
      </c>
      <c r="G13" s="26">
        <v>-18000</v>
      </c>
      <c r="H13" s="20"/>
    </row>
    <row r="14" spans="3:9">
      <c r="C14" s="16" t="s">
        <v>26</v>
      </c>
      <c r="D14" s="23"/>
      <c r="E14" s="23"/>
      <c r="F14" s="23">
        <v>90000</v>
      </c>
      <c r="G14" s="29">
        <v>30000</v>
      </c>
      <c r="H14" s="20"/>
    </row>
    <row r="15" spans="3:9">
      <c r="C15" s="19" t="s">
        <v>23</v>
      </c>
      <c r="D15" s="22">
        <v>-327266.66666666663</v>
      </c>
      <c r="E15" s="22">
        <v>-190863.33333333337</v>
      </c>
      <c r="F15" s="22">
        <v>423243.33333333331</v>
      </c>
      <c r="G15" s="28">
        <v>195556.66666666663</v>
      </c>
      <c r="H15" s="20"/>
    </row>
    <row r="16" spans="3:9">
      <c r="C16" s="16" t="s">
        <v>24</v>
      </c>
      <c r="D16" s="23">
        <v>428733.33333333337</v>
      </c>
      <c r="E16" s="23">
        <v>315636.66666666663</v>
      </c>
      <c r="F16" s="23">
        <v>1431243.3333333333</v>
      </c>
      <c r="G16" s="29">
        <v>1280556.6666666665</v>
      </c>
      <c r="H16" s="20"/>
    </row>
    <row r="17" spans="3:8">
      <c r="C17" s="42" t="s">
        <v>55</v>
      </c>
      <c r="D17" s="34">
        <v>1150000</v>
      </c>
      <c r="E17" s="34">
        <v>1150000</v>
      </c>
      <c r="F17" s="23"/>
      <c r="G17" s="35"/>
      <c r="H17" s="20"/>
    </row>
    <row r="18" spans="3:8">
      <c r="C18" s="19" t="s">
        <v>9</v>
      </c>
      <c r="D18" s="22">
        <v>1578733.3333333335</v>
      </c>
      <c r="E18" s="22">
        <v>1465636.6666666665</v>
      </c>
      <c r="F18" s="22">
        <v>1431243.3333333333</v>
      </c>
      <c r="G18" s="28">
        <v>1280556.6666666665</v>
      </c>
      <c r="H18" s="20"/>
    </row>
    <row r="19" spans="3:8">
      <c r="C19" s="16" t="s">
        <v>12</v>
      </c>
      <c r="D19" s="23">
        <v>1477266.6666666665</v>
      </c>
      <c r="E19" s="23">
        <v>1340863.3333333335</v>
      </c>
      <c r="F19" s="23">
        <v>423243.33333333331</v>
      </c>
      <c r="G19" s="29">
        <v>231556.66666666663</v>
      </c>
      <c r="H19" s="20"/>
    </row>
    <row r="20" spans="3:8">
      <c r="C20" s="15" t="s">
        <v>18</v>
      </c>
      <c r="D20" s="21">
        <v>8.3529654472885517E-2</v>
      </c>
      <c r="E20" s="21">
        <v>9.2026958425525329E-2</v>
      </c>
      <c r="F20" s="21">
        <v>0.29154759097834498</v>
      </c>
      <c r="G20" s="30">
        <v>0.53289579612324423</v>
      </c>
      <c r="H20" s="20"/>
    </row>
    <row r="21" spans="3:8">
      <c r="C21" s="15" t="s">
        <v>36</v>
      </c>
      <c r="D21" s="5">
        <v>1366427.9447298299</v>
      </c>
      <c r="E21" s="7"/>
      <c r="F21" s="7"/>
      <c r="G21" s="7"/>
      <c r="H21" s="7"/>
    </row>
    <row r="22" spans="3:8">
      <c r="H22" s="7"/>
    </row>
  </sheetData>
  <mergeCells count="1">
    <mergeCell ref="D10:G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F19"/>
  <sheetViews>
    <sheetView zoomScale="80" zoomScaleNormal="80" workbookViewId="0">
      <selection activeCell="K34" sqref="K34"/>
    </sheetView>
  </sheetViews>
  <sheetFormatPr defaultColWidth="8.88671875" defaultRowHeight="13.8"/>
  <cols>
    <col min="1" max="1" width="11.44140625" style="9" customWidth="1"/>
    <col min="2" max="2" width="38.88671875" style="9" customWidth="1"/>
    <col min="3" max="3" width="14.5546875" style="10" customWidth="1"/>
    <col min="4" max="4" width="6.33203125" style="9" customWidth="1"/>
    <col min="5" max="9" width="8.88671875" style="9"/>
    <col min="10" max="10" width="14.5546875" style="9" customWidth="1"/>
    <col min="11" max="16384" width="8.88671875" style="9"/>
  </cols>
  <sheetData>
    <row r="3" spans="2:6" ht="14.4">
      <c r="B3" s="1" t="s">
        <v>48</v>
      </c>
      <c r="C3" s="2">
        <v>185000</v>
      </c>
    </row>
    <row r="4" spans="2:6" ht="18" customHeight="1">
      <c r="B4" s="3" t="s">
        <v>49</v>
      </c>
      <c r="C4" s="4">
        <f>'Table 4'!G12</f>
        <v>114085</v>
      </c>
    </row>
    <row r="5" spans="2:6" ht="14.4">
      <c r="B5" s="1" t="s">
        <v>34</v>
      </c>
      <c r="C5" s="2"/>
    </row>
    <row r="6" spans="2:6" ht="12.75" customHeight="1">
      <c r="B6" s="1" t="s">
        <v>54</v>
      </c>
      <c r="C6" s="2">
        <f>C3*0.35</f>
        <v>64749.999999999993</v>
      </c>
    </row>
    <row r="7" spans="2:6" ht="10.5" customHeight="1">
      <c r="B7" s="1"/>
      <c r="C7" s="2"/>
    </row>
    <row r="8" spans="2:6" ht="14.4">
      <c r="B8" s="3" t="s">
        <v>33</v>
      </c>
      <c r="C8" s="4">
        <f>C3-C6</f>
        <v>120250</v>
      </c>
    </row>
    <row r="9" spans="2:6" ht="12.75" customHeight="1">
      <c r="B9" s="1" t="s">
        <v>35</v>
      </c>
      <c r="C9" s="2"/>
    </row>
    <row r="10" spans="2:6" ht="12.75" customHeight="1">
      <c r="B10" s="31" t="s">
        <v>57</v>
      </c>
      <c r="C10" s="2">
        <f>C4*0.1</f>
        <v>11408.5</v>
      </c>
    </row>
    <row r="11" spans="2:6" ht="20.25" customHeight="1">
      <c r="B11" s="2" t="s">
        <v>32</v>
      </c>
      <c r="C11" s="2">
        <f>C8-C10</f>
        <v>108841.5</v>
      </c>
    </row>
    <row r="12" spans="2:6" ht="20.25" customHeight="1">
      <c r="B12" s="6" t="s">
        <v>55</v>
      </c>
      <c r="C12" s="6">
        <f>C11/0.09</f>
        <v>1209350</v>
      </c>
      <c r="E12" s="11"/>
      <c r="F12" s="10"/>
    </row>
    <row r="13" spans="2:6" ht="13.5" customHeight="1">
      <c r="B13" s="36" t="s">
        <v>58</v>
      </c>
    </row>
    <row r="14" spans="2:6" ht="14.25" customHeight="1">
      <c r="B14" s="1" t="s">
        <v>37</v>
      </c>
      <c r="C14" s="5">
        <f>C18</f>
        <v>1323435</v>
      </c>
    </row>
    <row r="15" spans="2:6" ht="14.4">
      <c r="B15" s="1"/>
      <c r="C15" s="2"/>
    </row>
    <row r="16" spans="2:6" ht="14.4">
      <c r="B16" s="1"/>
      <c r="C16" s="9"/>
    </row>
    <row r="18" spans="2:6" ht="14.4">
      <c r="B18" s="10"/>
      <c r="C18" s="32">
        <f>(C4+C12)</f>
        <v>1323435</v>
      </c>
    </row>
    <row r="19" spans="2:6" ht="14.4">
      <c r="F19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G23"/>
  <sheetViews>
    <sheetView zoomScale="80" zoomScaleNormal="80" workbookViewId="0">
      <selection activeCell="G25" sqref="G25"/>
    </sheetView>
  </sheetViews>
  <sheetFormatPr defaultColWidth="8.88671875" defaultRowHeight="14.4"/>
  <cols>
    <col min="1" max="1" width="2.33203125" style="1" customWidth="1"/>
    <col min="2" max="2" width="29.109375" style="1" customWidth="1"/>
    <col min="3" max="3" width="10.33203125" style="2" customWidth="1"/>
    <col min="4" max="4" width="12.44140625" style="1" bestFit="1" customWidth="1"/>
    <col min="5" max="5" width="15.5546875" style="1" customWidth="1"/>
    <col min="6" max="6" width="21.6640625" style="1" customWidth="1"/>
    <col min="7" max="7" width="17.109375" style="1" bestFit="1" customWidth="1"/>
    <col min="8" max="8" width="8.5546875" style="1" customWidth="1"/>
    <col min="9" max="16384" width="8.88671875" style="1"/>
  </cols>
  <sheetData>
    <row r="3" spans="2:7" s="17" customFormat="1" ht="19.95" customHeight="1">
      <c r="B3" s="37" t="s">
        <v>21</v>
      </c>
      <c r="C3" s="38" t="s">
        <v>0</v>
      </c>
      <c r="D3" s="37" t="s">
        <v>17</v>
      </c>
      <c r="E3" s="37" t="s">
        <v>1</v>
      </c>
      <c r="F3" s="37" t="s">
        <v>2</v>
      </c>
      <c r="G3" s="37" t="s">
        <v>3</v>
      </c>
    </row>
    <row r="4" spans="2:7">
      <c r="B4" s="1" t="s">
        <v>45</v>
      </c>
      <c r="C4" s="2">
        <v>8000</v>
      </c>
      <c r="D4" s="1">
        <v>5</v>
      </c>
      <c r="E4" s="2">
        <v>100</v>
      </c>
      <c r="F4" s="18">
        <v>0.05</v>
      </c>
      <c r="G4" s="2">
        <v>400</v>
      </c>
    </row>
    <row r="5" spans="2:7">
      <c r="B5" s="1" t="s">
        <v>47</v>
      </c>
      <c r="C5" s="2">
        <v>6000</v>
      </c>
      <c r="D5" s="1">
        <v>3</v>
      </c>
      <c r="E5" s="2">
        <v>200</v>
      </c>
      <c r="F5" s="18">
        <v>1.4999999999999999E-2</v>
      </c>
      <c r="G5" s="2">
        <v>90</v>
      </c>
    </row>
    <row r="6" spans="2:7">
      <c r="B6" s="3" t="s">
        <v>50</v>
      </c>
      <c r="C6" s="4">
        <v>9000</v>
      </c>
      <c r="D6" s="3">
        <v>5</v>
      </c>
      <c r="E6" s="4">
        <v>200</v>
      </c>
      <c r="F6" s="3">
        <v>2.5000000000000001E-2</v>
      </c>
      <c r="G6" s="4">
        <v>225</v>
      </c>
    </row>
    <row r="7" spans="2:7">
      <c r="B7" s="1" t="s">
        <v>4</v>
      </c>
      <c r="C7" s="2">
        <v>23000</v>
      </c>
      <c r="G7" s="2">
        <v>715</v>
      </c>
    </row>
    <row r="9" spans="2:7" ht="16.95" customHeight="1">
      <c r="B9" s="47" t="s">
        <v>22</v>
      </c>
      <c r="C9" s="47"/>
    </row>
    <row r="10" spans="2:7">
      <c r="B10" s="1" t="s">
        <v>19</v>
      </c>
      <c r="C10" s="2">
        <v>45000</v>
      </c>
      <c r="E10" s="1" t="s">
        <v>41</v>
      </c>
      <c r="G10" s="2">
        <v>125000</v>
      </c>
    </row>
    <row r="11" spans="2:7">
      <c r="B11" s="1" t="s">
        <v>51</v>
      </c>
      <c r="C11" s="2">
        <v>17000</v>
      </c>
      <c r="E11" s="1" t="s">
        <v>40</v>
      </c>
      <c r="G11" s="2">
        <v>10915</v>
      </c>
    </row>
    <row r="12" spans="2:7">
      <c r="B12" s="1" t="s">
        <v>43</v>
      </c>
      <c r="C12" s="2">
        <v>12000</v>
      </c>
      <c r="E12" s="1" t="s">
        <v>39</v>
      </c>
      <c r="G12" s="2">
        <v>114085</v>
      </c>
    </row>
    <row r="13" spans="2:7">
      <c r="B13" s="1" t="s">
        <v>42</v>
      </c>
      <c r="C13" s="2">
        <v>5000</v>
      </c>
      <c r="E13" s="39" t="s">
        <v>56</v>
      </c>
      <c r="F13" s="39"/>
      <c r="G13" s="40">
        <v>1179675</v>
      </c>
    </row>
    <row r="14" spans="2:7">
      <c r="B14" s="1" t="s">
        <v>44</v>
      </c>
      <c r="C14" s="2">
        <v>7500</v>
      </c>
      <c r="E14" s="41" t="s">
        <v>38</v>
      </c>
      <c r="F14" s="41"/>
      <c r="G14" s="5">
        <v>1293760</v>
      </c>
    </row>
    <row r="15" spans="2:7">
      <c r="B15" s="3" t="s">
        <v>46</v>
      </c>
      <c r="C15" s="4">
        <v>15500</v>
      </c>
    </row>
    <row r="16" spans="2:7">
      <c r="B16" s="1" t="s">
        <v>4</v>
      </c>
      <c r="C16" s="2">
        <v>102000</v>
      </c>
    </row>
    <row r="18" spans="3:5">
      <c r="C18" s="33"/>
      <c r="E18" s="24"/>
    </row>
    <row r="19" spans="3:5">
      <c r="E19" s="24"/>
    </row>
    <row r="20" spans="3:5">
      <c r="E20" s="24"/>
    </row>
    <row r="21" spans="3:5">
      <c r="E21" s="24"/>
    </row>
    <row r="22" spans="3:5">
      <c r="E22" s="24"/>
    </row>
    <row r="23" spans="3:5">
      <c r="E23" s="24"/>
    </row>
  </sheetData>
  <mergeCells count="1">
    <mergeCell ref="B9:C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Ozdilek, Unsal</cp:lastModifiedBy>
  <dcterms:created xsi:type="dcterms:W3CDTF">2020-10-01T02:13:44Z</dcterms:created>
  <dcterms:modified xsi:type="dcterms:W3CDTF">2024-10-10T09:01:01Z</dcterms:modified>
</cp:coreProperties>
</file>